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JOSE MARÍA FRADE\Documents\CIENCIA\!!! TELETRABAJO 2020\!!! Noelia E2F4DN Transgénicos\Molecular Neurobiology\SUBMITTED\"/>
    </mc:Choice>
  </mc:AlternateContent>
  <bookViews>
    <workbookView xWindow="0" yWindow="0" windowWidth="20490" windowHeight="7050"/>
  </bookViews>
  <sheets>
    <sheet name="Differentially Expressed Genes" sheetId="1" r:id="rId1"/>
  </sheets>
  <definedNames>
    <definedName name="_xlnm._FilterDatabase" localSheetId="0" hidden="1">'Differentially Expressed Genes'!$A$1:$K$279</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3" i="1" l="1"/>
  <c r="H4" i="1"/>
  <c r="H5" i="1"/>
  <c r="H6" i="1"/>
  <c r="H7" i="1"/>
  <c r="H8" i="1"/>
  <c r="H9" i="1"/>
  <c r="H10" i="1"/>
  <c r="H11" i="1"/>
  <c r="H12" i="1"/>
  <c r="H13" i="1"/>
  <c r="H14" i="1"/>
  <c r="H15" i="1"/>
  <c r="H16" i="1"/>
  <c r="H17" i="1"/>
  <c r="H18" i="1"/>
  <c r="H19" i="1"/>
  <c r="H20" i="1"/>
  <c r="H21" i="1"/>
  <c r="H22" i="1"/>
  <c r="H23" i="1"/>
  <c r="H24" i="1"/>
  <c r="H25" i="1"/>
  <c r="H26" i="1"/>
  <c r="H27" i="1"/>
  <c r="H28" i="1"/>
  <c r="H29" i="1"/>
  <c r="H266" i="1"/>
  <c r="H30" i="1"/>
  <c r="H31" i="1"/>
  <c r="H32" i="1"/>
  <c r="H33" i="1"/>
  <c r="H34" i="1"/>
  <c r="H35" i="1"/>
  <c r="H36" i="1"/>
  <c r="H37" i="1"/>
  <c r="H38" i="1"/>
  <c r="H39" i="1"/>
  <c r="H40" i="1"/>
  <c r="H41" i="1"/>
  <c r="H42" i="1"/>
  <c r="H43" i="1"/>
  <c r="H44" i="1"/>
  <c r="H45" i="1"/>
  <c r="H46" i="1"/>
  <c r="H47" i="1"/>
  <c r="H48" i="1"/>
  <c r="H49" i="1"/>
  <c r="H50" i="1"/>
  <c r="H51" i="1"/>
  <c r="H52" i="1"/>
  <c r="H53" i="1"/>
  <c r="H54" i="1"/>
  <c r="H55" i="1"/>
  <c r="H56" i="1"/>
  <c r="H57" i="1"/>
  <c r="H58" i="1"/>
  <c r="H59" i="1"/>
  <c r="H60" i="1"/>
  <c r="H61" i="1"/>
  <c r="H62" i="1"/>
  <c r="H63" i="1"/>
  <c r="H64" i="1"/>
  <c r="H65" i="1"/>
  <c r="H66" i="1"/>
  <c r="H67" i="1"/>
  <c r="H68" i="1"/>
  <c r="H69" i="1"/>
  <c r="H70" i="1"/>
  <c r="H71" i="1"/>
  <c r="H72" i="1"/>
  <c r="H73" i="1"/>
  <c r="H74" i="1"/>
  <c r="H75" i="1"/>
  <c r="H76" i="1"/>
  <c r="H77" i="1"/>
  <c r="H78" i="1"/>
  <c r="H79" i="1"/>
  <c r="H80" i="1"/>
  <c r="H81" i="1"/>
  <c r="H82" i="1"/>
  <c r="H83" i="1"/>
  <c r="H84" i="1"/>
  <c r="H85" i="1"/>
  <c r="H86" i="1"/>
  <c r="H87" i="1"/>
  <c r="H88" i="1"/>
  <c r="H89" i="1"/>
  <c r="H90" i="1"/>
  <c r="H91" i="1"/>
  <c r="H92" i="1"/>
  <c r="H93" i="1"/>
  <c r="H94" i="1"/>
  <c r="H95" i="1"/>
  <c r="H96" i="1"/>
  <c r="H97" i="1"/>
  <c r="H98" i="1"/>
  <c r="H99" i="1"/>
  <c r="H100" i="1"/>
  <c r="H101" i="1"/>
  <c r="H102" i="1"/>
  <c r="H103" i="1"/>
  <c r="H104" i="1"/>
  <c r="H105" i="1"/>
  <c r="H130" i="1"/>
  <c r="H106" i="1"/>
  <c r="H107" i="1"/>
  <c r="H108" i="1"/>
  <c r="H109" i="1"/>
  <c r="H110" i="1"/>
  <c r="H111" i="1"/>
  <c r="H112" i="1"/>
  <c r="H113" i="1"/>
  <c r="H114" i="1"/>
  <c r="H115" i="1"/>
  <c r="H116" i="1"/>
  <c r="H117" i="1"/>
  <c r="H118" i="1"/>
  <c r="H120" i="1"/>
  <c r="H122" i="1"/>
  <c r="H123" i="1"/>
  <c r="H124" i="1"/>
  <c r="H125" i="1"/>
  <c r="H126" i="1"/>
  <c r="H127" i="1"/>
  <c r="H128" i="1"/>
  <c r="H129" i="1"/>
  <c r="H131" i="1"/>
  <c r="H132" i="1"/>
  <c r="H133" i="1"/>
  <c r="H134" i="1"/>
  <c r="H135" i="1"/>
  <c r="H136" i="1"/>
  <c r="H137" i="1"/>
  <c r="H138" i="1"/>
  <c r="H139" i="1"/>
  <c r="H140" i="1"/>
  <c r="H141" i="1"/>
  <c r="H142" i="1"/>
  <c r="H143" i="1"/>
  <c r="H144" i="1"/>
  <c r="H146" i="1"/>
  <c r="H147" i="1"/>
  <c r="H148" i="1"/>
  <c r="H149" i="1"/>
  <c r="H150" i="1"/>
  <c r="H151" i="1"/>
  <c r="H152" i="1"/>
  <c r="H153" i="1"/>
  <c r="H154" i="1"/>
  <c r="H155" i="1"/>
  <c r="H156" i="1"/>
  <c r="H157" i="1"/>
  <c r="H158" i="1"/>
  <c r="H159" i="1"/>
  <c r="H161" i="1"/>
  <c r="H163" i="1"/>
  <c r="H164" i="1"/>
  <c r="H165" i="1"/>
  <c r="H167" i="1"/>
  <c r="H168" i="1"/>
  <c r="H169" i="1"/>
  <c r="H170" i="1"/>
  <c r="H171" i="1"/>
  <c r="H172" i="1"/>
  <c r="H173" i="1"/>
  <c r="H174" i="1"/>
  <c r="H175" i="1"/>
  <c r="H176" i="1"/>
  <c r="H177" i="1"/>
  <c r="H178" i="1"/>
  <c r="H179" i="1"/>
  <c r="H180" i="1"/>
  <c r="H183" i="1"/>
  <c r="H184" i="1"/>
  <c r="H185" i="1"/>
  <c r="H186" i="1"/>
  <c r="H187" i="1"/>
  <c r="H188" i="1"/>
  <c r="H189" i="1"/>
  <c r="H190" i="1"/>
  <c r="H191" i="1"/>
  <c r="H192" i="1"/>
  <c r="H193" i="1"/>
  <c r="H194" i="1"/>
  <c r="H195" i="1"/>
  <c r="H196" i="1"/>
  <c r="H197" i="1"/>
  <c r="H198" i="1"/>
  <c r="H199" i="1"/>
  <c r="H200" i="1"/>
  <c r="H201" i="1"/>
  <c r="H202" i="1"/>
  <c r="H203" i="1"/>
  <c r="H204" i="1"/>
  <c r="H205" i="1"/>
  <c r="H206" i="1"/>
  <c r="H207" i="1"/>
  <c r="H208" i="1"/>
  <c r="H209" i="1"/>
  <c r="H210" i="1"/>
  <c r="H211" i="1"/>
  <c r="H212" i="1"/>
  <c r="H213" i="1"/>
  <c r="H214" i="1"/>
  <c r="H215" i="1"/>
  <c r="H216" i="1"/>
  <c r="H217" i="1"/>
  <c r="H218" i="1"/>
  <c r="H220" i="1"/>
  <c r="H219" i="1"/>
  <c r="H221" i="1"/>
  <c r="H222" i="1"/>
  <c r="H223" i="1"/>
  <c r="H224" i="1"/>
  <c r="H225" i="1"/>
  <c r="H226" i="1"/>
  <c r="H227" i="1"/>
  <c r="H228" i="1"/>
  <c r="H229" i="1"/>
  <c r="H230" i="1"/>
  <c r="H231" i="1"/>
  <c r="H232" i="1"/>
  <c r="H233" i="1"/>
  <c r="H235" i="1"/>
  <c r="H236" i="1"/>
  <c r="H237" i="1"/>
  <c r="H238" i="1"/>
  <c r="H239" i="1"/>
  <c r="H240" i="1"/>
  <c r="H241" i="1"/>
  <c r="H242" i="1"/>
  <c r="H243" i="1"/>
  <c r="H244" i="1"/>
  <c r="H245" i="1"/>
  <c r="H246" i="1"/>
  <c r="H247" i="1"/>
  <c r="H248" i="1"/>
  <c r="H249" i="1"/>
  <c r="H250" i="1"/>
  <c r="H251" i="1"/>
  <c r="H252" i="1"/>
  <c r="H253" i="1"/>
  <c r="H254" i="1"/>
  <c r="H255" i="1"/>
  <c r="H256" i="1"/>
  <c r="H257" i="1"/>
  <c r="H258" i="1"/>
  <c r="H259" i="1"/>
  <c r="H260" i="1"/>
  <c r="H261" i="1"/>
  <c r="H262" i="1"/>
  <c r="H263" i="1"/>
  <c r="H264" i="1"/>
  <c r="H265" i="1"/>
  <c r="H267" i="1"/>
  <c r="H268" i="1"/>
  <c r="H269" i="1"/>
  <c r="H271" i="1"/>
  <c r="H272" i="1"/>
  <c r="H273" i="1"/>
  <c r="H274" i="1"/>
  <c r="H275" i="1"/>
  <c r="H276" i="1"/>
  <c r="H277" i="1"/>
  <c r="H278" i="1"/>
  <c r="H279" i="1"/>
  <c r="H2" i="1"/>
</calcChain>
</file>

<file path=xl/sharedStrings.xml><?xml version="1.0" encoding="utf-8"?>
<sst xmlns="http://schemas.openxmlformats.org/spreadsheetml/2006/main" count="1459" uniqueCount="1411">
  <si>
    <t>gene_id</t>
  </si>
  <si>
    <t>gene</t>
  </si>
  <si>
    <t>locus</t>
  </si>
  <si>
    <t>log2(fold_change)</t>
  </si>
  <si>
    <t>p_value</t>
  </si>
  <si>
    <t>XLOC_000001</t>
  </si>
  <si>
    <t>egfp</t>
  </si>
  <si>
    <t>EGFP:0-720</t>
  </si>
  <si>
    <t>XLOC_000256</t>
  </si>
  <si>
    <t>Dnah7b</t>
  </si>
  <si>
    <t>NC_000067.6:46065793-46373626</t>
  </si>
  <si>
    <t>XLOC_000258</t>
  </si>
  <si>
    <t>Dnah7c</t>
  </si>
  <si>
    <t>NC_000067.6:46424244-46807477</t>
  </si>
  <si>
    <t>XLOC_000286</t>
  </si>
  <si>
    <t>Osgepl1</t>
  </si>
  <si>
    <t>NC_000067.6:53312891-53332724</t>
  </si>
  <si>
    <t>XLOC_000314</t>
  </si>
  <si>
    <t>Aox4</t>
  </si>
  <si>
    <t>NC_000067.6:58210396-58268600</t>
  </si>
  <si>
    <t>XLOC_000443</t>
  </si>
  <si>
    <t>Slc11a1</t>
  </si>
  <si>
    <t>NC_000067.6:74375013-74386057</t>
  </si>
  <si>
    <t>XLOC_000935</t>
  </si>
  <si>
    <t>Ncf2</t>
  </si>
  <si>
    <t>NC_000067.6:152800152-152836990</t>
  </si>
  <si>
    <t>XLOC_001010</t>
  </si>
  <si>
    <t>Myoc</t>
  </si>
  <si>
    <t>NC_000067.6:162639149-162658430</t>
  </si>
  <si>
    <t>XLOC_001106</t>
  </si>
  <si>
    <t>Cd48</t>
  </si>
  <si>
    <t>NC_000067.6:171681419-171705257</t>
  </si>
  <si>
    <t>XLOC_001109</t>
  </si>
  <si>
    <t>Cd84</t>
  </si>
  <si>
    <t>NC_000067.6:171839696-171890718</t>
  </si>
  <si>
    <t>XLOC_001294</t>
  </si>
  <si>
    <t>LOC108167755</t>
  </si>
  <si>
    <t>NC_000067.6:191120901-191125328</t>
  </si>
  <si>
    <t>XLOC_001296</t>
  </si>
  <si>
    <t>LOC108167327</t>
  </si>
  <si>
    <t>NC_000067.6:191261728-191284325</t>
  </si>
  <si>
    <t>XLOC_001821</t>
  </si>
  <si>
    <t>Wdfy1</t>
  </si>
  <si>
    <t>NC_000067.6:79701431-79781445</t>
  </si>
  <si>
    <t>XLOC_001894</t>
  </si>
  <si>
    <t>Hjurp</t>
  </si>
  <si>
    <t>NC_000067.6:88226990-88277633</t>
  </si>
  <si>
    <t>XLOC_001921</t>
  </si>
  <si>
    <t>Per2</t>
  </si>
  <si>
    <t>NC_000067.6:91415976-91459402</t>
  </si>
  <si>
    <t>XLOC_002085</t>
  </si>
  <si>
    <t>Cxcr4</t>
  </si>
  <si>
    <t>NC_000067.6:128588198-128592311</t>
  </si>
  <si>
    <t>XLOC_002169</t>
  </si>
  <si>
    <t>Ptprc</t>
  </si>
  <si>
    <t>NC_000067.6:138062858-138175756</t>
  </si>
  <si>
    <t>XLOC_002335</t>
  </si>
  <si>
    <t>Prrx1</t>
  </si>
  <si>
    <t>NC_000067.6:163245118-163313705</t>
  </si>
  <si>
    <t>XLOC_002424</t>
  </si>
  <si>
    <t>Fcer1g</t>
  </si>
  <si>
    <t>NC_000067.6:171229571-171234349</t>
  </si>
  <si>
    <t>inf</t>
  </si>
  <si>
    <t>XLOC_002611</t>
  </si>
  <si>
    <t>Atf3</t>
  </si>
  <si>
    <t>NC_000067.6:191170295-191183333</t>
  </si>
  <si>
    <t>-inf</t>
  </si>
  <si>
    <t>XLOC_003329</t>
  </si>
  <si>
    <t>Lypd6b</t>
  </si>
  <si>
    <t>NC_000068.7:49787354-49948849</t>
  </si>
  <si>
    <t>XLOC_003345</t>
  </si>
  <si>
    <t>Tnfaip6</t>
  </si>
  <si>
    <t>NC_000068.7:52038112-52056681</t>
  </si>
  <si>
    <t>XLOC_003705</t>
  </si>
  <si>
    <t>Mybpc3</t>
  </si>
  <si>
    <t>NC_000068.7:91118113-91136516</t>
  </si>
  <si>
    <t>XLOC_003894</t>
  </si>
  <si>
    <t>Thbs1</t>
  </si>
  <si>
    <t>NC_000068.7:118111875-118127133</t>
  </si>
  <si>
    <t>XLOC_004048</t>
  </si>
  <si>
    <t>Oxt</t>
  </si>
  <si>
    <t>NC_000068.7:130574519-130577054</t>
  </si>
  <si>
    <t>XLOC_004198</t>
  </si>
  <si>
    <t>Cst7</t>
  </si>
  <si>
    <t>NC_000068.7:150570414-150578944</t>
  </si>
  <si>
    <t>XLOC_004404</t>
  </si>
  <si>
    <t>Cd40</t>
  </si>
  <si>
    <t>NC_000068.7:165055607-165071654</t>
  </si>
  <si>
    <t>XLOC_005616</t>
  </si>
  <si>
    <t>Bmf</t>
  </si>
  <si>
    <t>NC_000068.7:118528756-118549678</t>
  </si>
  <si>
    <t>XLOC_005663</t>
  </si>
  <si>
    <t>Ell3</t>
  </si>
  <si>
    <t>NC_000068.7:121439026-121442601</t>
  </si>
  <si>
    <t>XLOC_005807</t>
  </si>
  <si>
    <t>Pak7</t>
  </si>
  <si>
    <t>NC_000068.7:136081087-136387967</t>
  </si>
  <si>
    <t>XLOC_006196</t>
  </si>
  <si>
    <t>Ctsz</t>
  </si>
  <si>
    <t>NC_000068.7:174415803-174439039</t>
  </si>
  <si>
    <t>XLOC_006648</t>
  </si>
  <si>
    <t>Car13</t>
  </si>
  <si>
    <t>NC_000069.6:14641726-14663002</t>
  </si>
  <si>
    <t>XLOC_006716</t>
  </si>
  <si>
    <t>Rpl22l1</t>
  </si>
  <si>
    <t>NC_000069.6:28805443-28807424</t>
  </si>
  <si>
    <t>XLOC_006812</t>
  </si>
  <si>
    <t>D3Ertd751e</t>
  </si>
  <si>
    <t>NC_000069.6:41742605-41803292</t>
  </si>
  <si>
    <t>XLOC_006939</t>
  </si>
  <si>
    <t>Mlf1</t>
  </si>
  <si>
    <t>NC_000069.6:67374096-67400000</t>
  </si>
  <si>
    <t>XLOC_006983</t>
  </si>
  <si>
    <t>Fam198b</t>
  </si>
  <si>
    <t>NC_000069.6:79859292-79946278</t>
  </si>
  <si>
    <t>XLOC_007202</t>
  </si>
  <si>
    <t>Ctss</t>
  </si>
  <si>
    <t>NC_000069.6:95526785-95556405</t>
  </si>
  <si>
    <t>XLOC_007273</t>
  </si>
  <si>
    <t>Hmgcs2</t>
  </si>
  <si>
    <t>NC_000069.6:98280430-98310738</t>
  </si>
  <si>
    <t>XLOC_007319</t>
  </si>
  <si>
    <t>Bcl2l15</t>
  </si>
  <si>
    <t>NC_000069.6:103830833-103854618</t>
  </si>
  <si>
    <t>XLOC_007407</t>
  </si>
  <si>
    <t>Frrs1</t>
  </si>
  <si>
    <t>NC_000069.6:116859566-116907714</t>
  </si>
  <si>
    <t>XLOC_007831</t>
  </si>
  <si>
    <t>Anxa5</t>
  </si>
  <si>
    <t>NC_000069.6:36448922-36475887</t>
  </si>
  <si>
    <t>XLOC_008143</t>
  </si>
  <si>
    <t>Ntrk1</t>
  </si>
  <si>
    <t>NC_000069.6:87778243-87795242</t>
  </si>
  <si>
    <t>XLOC_008389</t>
  </si>
  <si>
    <t>Fam46c</t>
  </si>
  <si>
    <t>NC_000069.6:100468056-100489192</t>
  </si>
  <si>
    <t>XLOC_008422</t>
  </si>
  <si>
    <t>Olfml3</t>
  </si>
  <si>
    <t>NC_000069.6:103735393-103738001</t>
  </si>
  <si>
    <t>XLOC_008671</t>
  </si>
  <si>
    <t>Dapp1</t>
  </si>
  <si>
    <t>NC_000069.6:137931006-138016325</t>
  </si>
  <si>
    <t>XLOC_009323</t>
  </si>
  <si>
    <t>Nr4a3</t>
  </si>
  <si>
    <t>NC_000070.6:48044888-48086447</t>
  </si>
  <si>
    <t>XLOC_009938</t>
  </si>
  <si>
    <t>Laptm5</t>
  </si>
  <si>
    <t>NC_000070.6:130906050-130936148</t>
  </si>
  <si>
    <t>XLOC_010098</t>
  </si>
  <si>
    <t>Agmat</t>
  </si>
  <si>
    <t>NC_000070.6:141746674-141759263</t>
  </si>
  <si>
    <t>XLOC_010217</t>
  </si>
  <si>
    <t>Slc2a5</t>
  </si>
  <si>
    <t>NC_000070.6:150119275-150144262</t>
  </si>
  <si>
    <t>XLOC_010369</t>
  </si>
  <si>
    <t>Slc26a7</t>
  </si>
  <si>
    <t>NC_000070.6:14502429-14621973</t>
  </si>
  <si>
    <t>XLOC_010417</t>
  </si>
  <si>
    <t>Manea</t>
  </si>
  <si>
    <t>NC_000070.6:26324505-26346652</t>
  </si>
  <si>
    <t>XLOC_010532</t>
  </si>
  <si>
    <t>Tln1</t>
  </si>
  <si>
    <t>NC_000070.6:43531512-43562583</t>
  </si>
  <si>
    <t>XLOC_010634</t>
  </si>
  <si>
    <t>Klf4</t>
  </si>
  <si>
    <t>NC_000070.6:55527136-55532475</t>
  </si>
  <si>
    <t>XLOC_010825</t>
  </si>
  <si>
    <t>LOC102633497</t>
  </si>
  <si>
    <t>NC_000070.6:91211531-91246042</t>
  </si>
  <si>
    <t>XLOC_010882</t>
  </si>
  <si>
    <t>Itgb3bp</t>
  </si>
  <si>
    <t>NC_000070.6:99765401-99912785</t>
  </si>
  <si>
    <t>XLOC_011124</t>
  </si>
  <si>
    <t>Ndufs5</t>
  </si>
  <si>
    <t>NC_000070.6:123712709-123718186</t>
  </si>
  <si>
    <t>XLOC_011185</t>
  </si>
  <si>
    <t>1700086P04Rik</t>
  </si>
  <si>
    <t>NC_000070.6:129050086-129058122</t>
  </si>
  <si>
    <t>XLOC_011254</t>
  </si>
  <si>
    <t>Sytl1</t>
  </si>
  <si>
    <t>NC_000070.6:133253089-133263087</t>
  </si>
  <si>
    <t>XLOC_011276</t>
  </si>
  <si>
    <t>Cd52</t>
  </si>
  <si>
    <t>NC_000070.6:134093537-134095073</t>
  </si>
  <si>
    <t>XLOC_011316</t>
  </si>
  <si>
    <t>C1qb</t>
  </si>
  <si>
    <t>NC_000070.6:136880144-136886177</t>
  </si>
  <si>
    <t>XLOC_011317</t>
  </si>
  <si>
    <t>C1qc</t>
  </si>
  <si>
    <t>NC_000070.6:136889801-136892932</t>
  </si>
  <si>
    <t>XLOC_011318</t>
  </si>
  <si>
    <t>C1qa</t>
  </si>
  <si>
    <t>NC_000070.6:136895915-136898844</t>
  </si>
  <si>
    <t>XLOC_011324</t>
  </si>
  <si>
    <t>LOC108168981</t>
  </si>
  <si>
    <t>NC_000070.6:137171296-137178084</t>
  </si>
  <si>
    <t>XLOC_011439</t>
  </si>
  <si>
    <t>Tnfrsf8</t>
  </si>
  <si>
    <t>NC_000070.6:145268249-145315147</t>
  </si>
  <si>
    <t>XLOC_011921</t>
  </si>
  <si>
    <t>6030443J06Rik</t>
  </si>
  <si>
    <t>NC_000071.6:22550412-22558171</t>
  </si>
  <si>
    <t>XLOC_012033</t>
  </si>
  <si>
    <t>Fosl2</t>
  </si>
  <si>
    <t>NC_000071.6:32136471-32157840</t>
  </si>
  <si>
    <t>XLOC_012040</t>
  </si>
  <si>
    <t>Pisd</t>
  </si>
  <si>
    <t>NC_000071.6:32720390-32785636</t>
  </si>
  <si>
    <t>XLOC_012390</t>
  </si>
  <si>
    <t>Stbd1</t>
  </si>
  <si>
    <t>NC_000071.6:92603050-92606579</t>
  </si>
  <si>
    <t>XLOC_012434</t>
  </si>
  <si>
    <t>Anxa3</t>
  </si>
  <si>
    <t>NC_000071.6:96793384-96845968</t>
  </si>
  <si>
    <t>XLOC_012494</t>
  </si>
  <si>
    <t>Spp1</t>
  </si>
  <si>
    <t>NC_000071.6:104435110-104441053</t>
  </si>
  <si>
    <t>XLOC_012845</t>
  </si>
  <si>
    <t>Mlxipl</t>
  </si>
  <si>
    <t>NC_000071.6:135089890-135138424</t>
  </si>
  <si>
    <t>XLOC_013261</t>
  </si>
  <si>
    <t>3110082J24Rik</t>
  </si>
  <si>
    <t>NC_000071.6:30103583-30154980</t>
  </si>
  <si>
    <t>XLOC_013300</t>
  </si>
  <si>
    <t>XLOC_013363</t>
  </si>
  <si>
    <t>Hs3st1</t>
  </si>
  <si>
    <t>NC_000071.6:39613934-39645143</t>
  </si>
  <si>
    <t>XLOC_013516</t>
  </si>
  <si>
    <t>Hopx</t>
  </si>
  <si>
    <t>NC_000071.6:77086985-77115123</t>
  </si>
  <si>
    <t>XLOC_013578</t>
  </si>
  <si>
    <t>Adamts3</t>
  </si>
  <si>
    <t>NC_000071.6:89673840-89883674</t>
  </si>
  <si>
    <t>XLOC_013580</t>
  </si>
  <si>
    <t>Cox18</t>
  </si>
  <si>
    <t>NC_000071.6:90214723-90223996</t>
  </si>
  <si>
    <t>XLOC_013710</t>
  </si>
  <si>
    <t>Gbp4</t>
  </si>
  <si>
    <t>NC_000071.6:105115766-105139586</t>
  </si>
  <si>
    <t>XLOC_013713</t>
  </si>
  <si>
    <t>Gbp6</t>
  </si>
  <si>
    <t>NC_000071.6:105270701-105295871</t>
  </si>
  <si>
    <t>XLOC_013871</t>
  </si>
  <si>
    <t>Hspb8</t>
  </si>
  <si>
    <t>NC_000071.6:116408490-116422864</t>
  </si>
  <si>
    <t>XLOC_014039</t>
  </si>
  <si>
    <t>Lat2</t>
  </si>
  <si>
    <t>NC_000071.6:134600037-134619783</t>
  </si>
  <si>
    <t>XLOC_014733</t>
  </si>
  <si>
    <t>Lrguk</t>
  </si>
  <si>
    <t>NC_000072.6:34022413-34134034</t>
  </si>
  <si>
    <t>XLOC_015090</t>
  </si>
  <si>
    <t>Capg</t>
  </si>
  <si>
    <t>NC_000072.6:72538281-72562983</t>
  </si>
  <si>
    <t>XLOC_015601</t>
  </si>
  <si>
    <t>LOC108169200</t>
  </si>
  <si>
    <t>NC_000072.6:133701185-133719651</t>
  </si>
  <si>
    <t>XLOC_015702</t>
  </si>
  <si>
    <t>4930479D17Rik</t>
  </si>
  <si>
    <t>NC_000072.6:146657217-146665403</t>
  </si>
  <si>
    <t>XLOC_015766</t>
  </si>
  <si>
    <t>LOC105242595</t>
  </si>
  <si>
    <t>NC_000072.6:6749482-6758922</t>
  </si>
  <si>
    <t>XLOC_015887</t>
  </si>
  <si>
    <t>Plxna4</t>
  </si>
  <si>
    <t>NC_000072.6:32144542-32588192</t>
  </si>
  <si>
    <t>XLOC_016169</t>
  </si>
  <si>
    <t>Snca</t>
  </si>
  <si>
    <t>NC_000072.6:60731572-60829855</t>
  </si>
  <si>
    <t>XLOC_016193</t>
  </si>
  <si>
    <t>Gadd45a</t>
  </si>
  <si>
    <t>NC_000072.6:67035095-67080652</t>
  </si>
  <si>
    <t>XLOC_016417</t>
  </si>
  <si>
    <t>Egr4</t>
  </si>
  <si>
    <t>NC_000072.6:85511121-85513542</t>
  </si>
  <si>
    <t>XLOC_016445</t>
  </si>
  <si>
    <t>Arhgap25</t>
  </si>
  <si>
    <t>NC_000072.6:87458543-87533261</t>
  </si>
  <si>
    <t>XLOC_016700</t>
  </si>
  <si>
    <t>Ptpn6</t>
  </si>
  <si>
    <t>NC_000072.6:124720706-124738709</t>
  </si>
  <si>
    <t>XLOC_016785</t>
  </si>
  <si>
    <t>Clec7a</t>
  </si>
  <si>
    <t>NC_000072.6:129459779-129507354</t>
  </si>
  <si>
    <t>XLOC_016895</t>
  </si>
  <si>
    <t>Mgp</t>
  </si>
  <si>
    <t>NC_000072.6:136872434-136875805</t>
  </si>
  <si>
    <t>XLOC_017407</t>
  </si>
  <si>
    <t>Prkd2</t>
  </si>
  <si>
    <t>NC_000073.6:16842901-16870461</t>
  </si>
  <si>
    <t>XLOC_017437</t>
  </si>
  <si>
    <t>Mill2</t>
  </si>
  <si>
    <t>NC_000073.6:18839955-18869696</t>
  </si>
  <si>
    <t>XLOC_017438</t>
  </si>
  <si>
    <t>Pglyrp1</t>
  </si>
  <si>
    <t>NC_000073.6:18884689-18890438</t>
  </si>
  <si>
    <t>XLOC_017606</t>
  </si>
  <si>
    <t>Tmem145</t>
  </si>
  <si>
    <t>NC_000073.6:25305994-25316196</t>
  </si>
  <si>
    <t>XLOC_017673</t>
  </si>
  <si>
    <t>Gmfg</t>
  </si>
  <si>
    <t>NC_000073.6:28437446-28448211</t>
  </si>
  <si>
    <t>XLOC_017710</t>
  </si>
  <si>
    <t>C230062I16Rik</t>
  </si>
  <si>
    <t>NC_000073.6:29960892-29969664</t>
  </si>
  <si>
    <t>XLOC_017724</t>
  </si>
  <si>
    <t>Tyrobp</t>
  </si>
  <si>
    <t>NC_000073.6:30413787-30417582</t>
  </si>
  <si>
    <t>XLOC_017725</t>
  </si>
  <si>
    <t>Nfkbid</t>
  </si>
  <si>
    <t>NC_000073.6:30421727-30428748</t>
  </si>
  <si>
    <t>XLOC_017930</t>
  </si>
  <si>
    <t>Klk1b22</t>
  </si>
  <si>
    <t>NC_000073.6:44112672-44116922</t>
  </si>
  <si>
    <t>XLOC_017996</t>
  </si>
  <si>
    <t>Ntn5</t>
  </si>
  <si>
    <t>NC_000073.6:45677685-45694632</t>
  </si>
  <si>
    <t>XLOC_018090</t>
  </si>
  <si>
    <t>Ndn</t>
  </si>
  <si>
    <t>NC_000073.6:62337786-62423821</t>
  </si>
  <si>
    <t>XLOC_018205</t>
  </si>
  <si>
    <t>Hddc3</t>
  </si>
  <si>
    <t>NC_000073.6:80343073-80346716</t>
  </si>
  <si>
    <t>XLOC_018683</t>
  </si>
  <si>
    <t>Il21r</t>
  </si>
  <si>
    <t>NC_000073.6:125603250-125633570</t>
  </si>
  <si>
    <t>XLOC_018707</t>
  </si>
  <si>
    <t>Mylpf</t>
  </si>
  <si>
    <t>NC_000073.6:127208847-127214288</t>
  </si>
  <si>
    <t>XLOC_018735</t>
  </si>
  <si>
    <t>Itgam</t>
  </si>
  <si>
    <t>NC_000073.6:128062639-128118491</t>
  </si>
  <si>
    <t>XLOC_018737</t>
  </si>
  <si>
    <t>Itgax</t>
  </si>
  <si>
    <t>NC_000073.6:128129529-128150657</t>
  </si>
  <si>
    <t>XLOC_018967</t>
  </si>
  <si>
    <t>Lair1</t>
  </si>
  <si>
    <t>NC_000073.6:4005881-4073644</t>
  </si>
  <si>
    <t>XLOC_018991</t>
  </si>
  <si>
    <t>Tmem238</t>
  </si>
  <si>
    <t>NC_000073.6:4784784-4789560</t>
  </si>
  <si>
    <t>XLOC_019044</t>
  </si>
  <si>
    <t>Zfp772</t>
  </si>
  <si>
    <t>NC_000073.6:7202121-7209998</t>
  </si>
  <si>
    <t>XLOC_019266</t>
  </si>
  <si>
    <t>9330104G04Rik</t>
  </si>
  <si>
    <t>NC_000073.6:16871343-16875306</t>
  </si>
  <si>
    <t>XLOC_019270</t>
  </si>
  <si>
    <t>Hif3a</t>
  </si>
  <si>
    <t>NC_000073.6:17030992-17062427</t>
  </si>
  <si>
    <t>XLOC_019307</t>
  </si>
  <si>
    <t>Fosb</t>
  </si>
  <si>
    <t>NC_000073.6:19302695-19310226</t>
  </si>
  <si>
    <t>XLOC_019328</t>
  </si>
  <si>
    <t>Pvr</t>
  </si>
  <si>
    <t>NC_000073.6:19903577-19921143</t>
  </si>
  <si>
    <t>XLOC_019424</t>
  </si>
  <si>
    <t>Irgc1</t>
  </si>
  <si>
    <t>NC_000073.6:24431918-24445682</t>
  </si>
  <si>
    <t>XLOC_019533</t>
  </si>
  <si>
    <t>Catsperg1</t>
  </si>
  <si>
    <t>NC_000073.6:29181531-29215631</t>
  </si>
  <si>
    <t>XLOC_019548</t>
  </si>
  <si>
    <t>Zfp14</t>
  </si>
  <si>
    <t>NC_000073.6:30036356-30051937</t>
  </si>
  <si>
    <t>XLOC_019736</t>
  </si>
  <si>
    <t>NC_000073.6:42577536-42644886</t>
  </si>
  <si>
    <t>XLOC_019799</t>
  </si>
  <si>
    <t>Cd37</t>
  </si>
  <si>
    <t>NC_000073.6:45215752-45239234</t>
  </si>
  <si>
    <t>XLOC_019943</t>
  </si>
  <si>
    <t>Snhg14</t>
  </si>
  <si>
    <t>NC_000073.6:59969576-59974431</t>
  </si>
  <si>
    <t>XLOC_020177</t>
  </si>
  <si>
    <t>Folh1</t>
  </si>
  <si>
    <t>NC_000073.6:86718975-86776054</t>
  </si>
  <si>
    <t>XLOC_020227</t>
  </si>
  <si>
    <t>Myo7a</t>
  </si>
  <si>
    <t>NC_000073.6:98051045-98119524</t>
  </si>
  <si>
    <t>XLOC_020384</t>
  </si>
  <si>
    <t>Trim12a</t>
  </si>
  <si>
    <t>NC_000073.6:104299892-104324838</t>
  </si>
  <si>
    <t>XLOC_020790</t>
  </si>
  <si>
    <t>Cfap46</t>
  </si>
  <si>
    <t>NC_000073.6:139582974-139686742</t>
  </si>
  <si>
    <t>XLOC_020867</t>
  </si>
  <si>
    <t>Ctsd</t>
  </si>
  <si>
    <t>NC_000073.6:142375915-142387870</t>
  </si>
  <si>
    <t>XLOC_021555</t>
  </si>
  <si>
    <t>Dusp4</t>
  </si>
  <si>
    <t>NC_000074.6:34807255-34821928</t>
  </si>
  <si>
    <t>XLOC_021772</t>
  </si>
  <si>
    <t>Il12rb1</t>
  </si>
  <si>
    <t>NC_000074.6:70808358-70821875</t>
  </si>
  <si>
    <t>XLOC_021969</t>
  </si>
  <si>
    <t>Adcy7</t>
  </si>
  <si>
    <t>NC_000074.6:88272365-88329965</t>
  </si>
  <si>
    <t>XLOC_021974</t>
  </si>
  <si>
    <t>Nod2</t>
  </si>
  <si>
    <t>NC_000074.6:88647279-88688474</t>
  </si>
  <si>
    <t>XLOC_022106</t>
  </si>
  <si>
    <t>E2f4</t>
  </si>
  <si>
    <t>NC_000074.6:105297662-105305370</t>
  </si>
  <si>
    <t>XLOC_022266</t>
  </si>
  <si>
    <t>9330133O14Rik</t>
  </si>
  <si>
    <t>NC_000074.6:122443655-122451322</t>
  </si>
  <si>
    <t>XLOC_022269</t>
  </si>
  <si>
    <t>Cdt1</t>
  </si>
  <si>
    <t>NC_000074.6:122568014-122573130</t>
  </si>
  <si>
    <t>XLOC_022402</t>
  </si>
  <si>
    <t>Irs2</t>
  </si>
  <si>
    <t>NC_000074.6:10985667-11054541</t>
  </si>
  <si>
    <t>XLOC_022835</t>
  </si>
  <si>
    <t>Bst2</t>
  </si>
  <si>
    <t>NC_000074.6:71534258-71537437</t>
  </si>
  <si>
    <t>XLOC_022907</t>
  </si>
  <si>
    <t>Il15</t>
  </si>
  <si>
    <t>NC_000074.6:82331623-82403272</t>
  </si>
  <si>
    <t>XLOC_022947</t>
  </si>
  <si>
    <t>Junb</t>
  </si>
  <si>
    <t>NC_000074.6:84976908-84978748</t>
  </si>
  <si>
    <t>XLOC_023084</t>
  </si>
  <si>
    <t>Rrad</t>
  </si>
  <si>
    <t>NC_000074.6:104628065-104631367</t>
  </si>
  <si>
    <t>XLOC_023295</t>
  </si>
  <si>
    <t>Cbfa2t3</t>
  </si>
  <si>
    <t>NC_000074.6:122625135-122699780</t>
  </si>
  <si>
    <t>XLOC_023592</t>
  </si>
  <si>
    <t>LOC108167352</t>
  </si>
  <si>
    <t>NC_000075.6:4138745-4182511</t>
  </si>
  <si>
    <t>XLOC_023937</t>
  </si>
  <si>
    <t>Hspa8</t>
  </si>
  <si>
    <t>NC_000075.6:40801272-40805199</t>
  </si>
  <si>
    <t>XLOC_024015</t>
  </si>
  <si>
    <t>2900052N01Rik</t>
  </si>
  <si>
    <t>NC_000075.6:46913556-46927366</t>
  </si>
  <si>
    <t>XLOC_024044</t>
  </si>
  <si>
    <t>Cryab</t>
  </si>
  <si>
    <t>NC_000075.6:50751071-50756636</t>
  </si>
  <si>
    <t>XLOC_024235</t>
  </si>
  <si>
    <t>Anxa2</t>
  </si>
  <si>
    <t>NC_000075.6:69453682-69491792</t>
  </si>
  <si>
    <t>XLOC_024399</t>
  </si>
  <si>
    <t>Plscr2</t>
  </si>
  <si>
    <t>NC_000075.6:92275601-92297752</t>
  </si>
  <si>
    <t>XLOC_024436</t>
  </si>
  <si>
    <t>Rbp1</t>
  </si>
  <si>
    <t>NC_000075.6:98422960-98446551</t>
  </si>
  <si>
    <t>XLOC_024728</t>
  </si>
  <si>
    <t>Lars2</t>
  </si>
  <si>
    <t>NC_000075.6:123366915-123462666</t>
  </si>
  <si>
    <t>XLOC_024840</t>
  </si>
  <si>
    <t>Col5a3</t>
  </si>
  <si>
    <t>NC_000075.6:20770056-20815117</t>
  </si>
  <si>
    <t>XLOC_024928</t>
  </si>
  <si>
    <t>St14</t>
  </si>
  <si>
    <t>NC_000075.6:31088589-31131882</t>
  </si>
  <si>
    <t>XLOC_024934</t>
  </si>
  <si>
    <t>Barx2</t>
  </si>
  <si>
    <t>NC_000075.6:31846043-31913285</t>
  </si>
  <si>
    <t>XLOC_024975</t>
  </si>
  <si>
    <t>Slc37a2</t>
  </si>
  <si>
    <t>NC_000075.6:37229148-37255738</t>
  </si>
  <si>
    <t>XLOC_025224</t>
  </si>
  <si>
    <t>Arid3b</t>
  </si>
  <si>
    <t>NC_000075.6:57790227-57836847</t>
  </si>
  <si>
    <t>XLOC_025254</t>
  </si>
  <si>
    <t>Thsd4</t>
  </si>
  <si>
    <t>NC_000075.6:59966930-60522174</t>
  </si>
  <si>
    <t>XLOC_025491</t>
  </si>
  <si>
    <t>9330159M07Rik</t>
  </si>
  <si>
    <t>NC_000075.6:88839163-88858870</t>
  </si>
  <si>
    <t>XLOC_025527</t>
  </si>
  <si>
    <t>NC_000075.6:94517863-94538081</t>
  </si>
  <si>
    <t>XLOC_025618</t>
  </si>
  <si>
    <t>Col6a4</t>
  </si>
  <si>
    <t>NC_000075.6:105990108-106096848</t>
  </si>
  <si>
    <t>XLOC_025621</t>
  </si>
  <si>
    <t>Ppm1m</t>
  </si>
  <si>
    <t>NC_000075.6:106194952-106199233</t>
  </si>
  <si>
    <t>XLOC_025819</t>
  </si>
  <si>
    <t>Slc6a20a</t>
  </si>
  <si>
    <t>NC_000075.6:123636138-123679066</t>
  </si>
  <si>
    <t>XLOC_026112</t>
  </si>
  <si>
    <t>Vip</t>
  </si>
  <si>
    <t>NC_000076.6:5639192-5647617</t>
  </si>
  <si>
    <t>XLOC_026395</t>
  </si>
  <si>
    <t>Lilrb4a</t>
  </si>
  <si>
    <t>NC_000076.6:51490883-51496613</t>
  </si>
  <si>
    <t>XLOC_026518</t>
  </si>
  <si>
    <t>Egr2</t>
  </si>
  <si>
    <t>NC_000076.6:67496358-67548955</t>
  </si>
  <si>
    <t>XLOC_026534</t>
  </si>
  <si>
    <t>Mrln</t>
  </si>
  <si>
    <t>NC_000076.6:70204663-70219711</t>
  </si>
  <si>
    <t>XLOC_026607</t>
  </si>
  <si>
    <t>Itgb2</t>
  </si>
  <si>
    <t>NC_000076.6:77530328-77565681</t>
  </si>
  <si>
    <t>XLOC_026674</t>
  </si>
  <si>
    <t>Hmha1</t>
  </si>
  <si>
    <t>NC_000076.6:80016671-80031471</t>
  </si>
  <si>
    <t>XLOC_026682</t>
  </si>
  <si>
    <t>Midn</t>
  </si>
  <si>
    <t>NC_000076.6:80148238-80158368</t>
  </si>
  <si>
    <t>XLOC_026947</t>
  </si>
  <si>
    <t>Bbs10</t>
  </si>
  <si>
    <t>NC_000076.6:111298678-111301736</t>
  </si>
  <si>
    <t>XLOC_027360</t>
  </si>
  <si>
    <t>Nt5dc1</t>
  </si>
  <si>
    <t>NC_000076.6:34303608-34418589</t>
  </si>
  <si>
    <t>XLOC_027830</t>
  </si>
  <si>
    <t>Cfap54</t>
  </si>
  <si>
    <t>NC_000076.6:92775573-93083589</t>
  </si>
  <si>
    <t>XLOC_027966</t>
  </si>
  <si>
    <t>Lyz2</t>
  </si>
  <si>
    <t>NC_000076.6:117277540-117282272</t>
  </si>
  <si>
    <t>XLOC_028070</t>
  </si>
  <si>
    <t>Nab2</t>
  </si>
  <si>
    <t>NC_000076.6:127642038-127666703</t>
  </si>
  <si>
    <t>XLOC_028427</t>
  </si>
  <si>
    <t>LOC108167861</t>
  </si>
  <si>
    <t>NC_000077.6:20142578-20142790</t>
  </si>
  <si>
    <t>XLOC_028519</t>
  </si>
  <si>
    <t>Sh3pxd2b</t>
  </si>
  <si>
    <t>NC_000077.6:32347772-32428183</t>
  </si>
  <si>
    <t>XLOC_028616</t>
  </si>
  <si>
    <t>Olfr1393</t>
  </si>
  <si>
    <t>NC_000077.6:49269314-49281429</t>
  </si>
  <si>
    <t>XLOC_028875</t>
  </si>
  <si>
    <t>Ccdc42</t>
  </si>
  <si>
    <t>NC_000077.6:68587036-68597954</t>
  </si>
  <si>
    <t>XLOC_029140</t>
  </si>
  <si>
    <t>Slfn5</t>
  </si>
  <si>
    <t>NC_000077.6:82911252-82964855</t>
  </si>
  <si>
    <t>XLOC_029224</t>
  </si>
  <si>
    <t>C030037D09Rik</t>
  </si>
  <si>
    <t>NC_000077.6:88718642-88729510</t>
  </si>
  <si>
    <t>XLOC_029229</t>
  </si>
  <si>
    <t>Trim25</t>
  </si>
  <si>
    <t>NC_000077.6:88999397-89020293</t>
  </si>
  <si>
    <t>XLOC_029256</t>
  </si>
  <si>
    <t>Col1a1</t>
  </si>
  <si>
    <t>NC_000077.6:94936223-94953042</t>
  </si>
  <si>
    <t>XLOC_029417</t>
  </si>
  <si>
    <t>Arl4d</t>
  </si>
  <si>
    <t>NC_000077.6:101665540-101667832</t>
  </si>
  <si>
    <t>XLOC_029435</t>
  </si>
  <si>
    <t>Grn</t>
  </si>
  <si>
    <t>NC_000077.6:102430321-102436809</t>
  </si>
  <si>
    <t>XLOC_029486</t>
  </si>
  <si>
    <t>Kcnh6</t>
  </si>
  <si>
    <t>NC_000077.6:105994418-106035595</t>
  </si>
  <si>
    <t>XLOC_029497</t>
  </si>
  <si>
    <t>Milr1</t>
  </si>
  <si>
    <t>NC_000077.6:106750651-106780011</t>
  </si>
  <si>
    <t>XLOC_029626</t>
  </si>
  <si>
    <t>Syngr2</t>
  </si>
  <si>
    <t>NC_000077.6:117809666-117814286</t>
  </si>
  <si>
    <t>XLOC_029674</t>
  </si>
  <si>
    <t>Hmga1-rs1</t>
  </si>
  <si>
    <t>NC_000077.6:120762793-120764392</t>
  </si>
  <si>
    <t>XLOC_030258</t>
  </si>
  <si>
    <t>Usp43</t>
  </si>
  <si>
    <t>NC_000077.6:67854522-67922153</t>
  </si>
  <si>
    <t>XLOC_030265</t>
  </si>
  <si>
    <t>Odf4</t>
  </si>
  <si>
    <t>NC_000077.6:68921695-68927522</t>
  </si>
  <si>
    <t>XLOC_030286</t>
  </si>
  <si>
    <t>Kdm6b</t>
  </si>
  <si>
    <t>NC_000077.6:69398507-69418147</t>
  </si>
  <si>
    <t>XLOC_030295</t>
  </si>
  <si>
    <t>Cd68</t>
  </si>
  <si>
    <t>NC_000077.6:69664212-69666170</t>
  </si>
  <si>
    <t>XLOC_030525</t>
  </si>
  <si>
    <t>Ccl9</t>
  </si>
  <si>
    <t>NC_000077.6:83572916-83578636</t>
  </si>
  <si>
    <t>XLOC_030526</t>
  </si>
  <si>
    <t>Ccl6</t>
  </si>
  <si>
    <t>NC_000077.6:83582060-83623693</t>
  </si>
  <si>
    <t>XLOC_030847</t>
  </si>
  <si>
    <t>Gfap</t>
  </si>
  <si>
    <t>NC_000077.6:102887335-102897200</t>
  </si>
  <si>
    <t>XLOC_030858</t>
  </si>
  <si>
    <t>Map3k14</t>
  </si>
  <si>
    <t>NC_000077.6:103218592-103267401</t>
  </si>
  <si>
    <t>XLOC_031039</t>
  </si>
  <si>
    <t>Lgals3bp</t>
  </si>
  <si>
    <t>NC_000077.6:118392751-118401931</t>
  </si>
  <si>
    <t>XLOC_031546</t>
  </si>
  <si>
    <t>Adi1</t>
  </si>
  <si>
    <t>NC_000078.6:28675206-28682175</t>
  </si>
  <si>
    <t>XLOC_031761</t>
  </si>
  <si>
    <t>Frmd6</t>
  </si>
  <si>
    <t>NC_000078.6:70825334-70902234</t>
  </si>
  <si>
    <t>XLOC_031902</t>
  </si>
  <si>
    <t>Fos</t>
  </si>
  <si>
    <t>NC_000078.6:85473900-85477269</t>
  </si>
  <si>
    <t>XLOC_032014</t>
  </si>
  <si>
    <t>Rin3</t>
  </si>
  <si>
    <t>NC_000078.6:102282828-102390854</t>
  </si>
  <si>
    <t>XLOC_032028</t>
  </si>
  <si>
    <t>Ifi27</t>
  </si>
  <si>
    <t>NC_000078.6:103433872-103443680</t>
  </si>
  <si>
    <t>XLOC_032043</t>
  </si>
  <si>
    <t>Serpina3m</t>
  </si>
  <si>
    <t>NC_000078.6:104387156-104394259</t>
  </si>
  <si>
    <t>XLOC_032044</t>
  </si>
  <si>
    <t>Serpina3n</t>
  </si>
  <si>
    <t>NC_000078.6:104406697-104414334</t>
  </si>
  <si>
    <t>XLOC_032118</t>
  </si>
  <si>
    <t>Mir379</t>
  </si>
  <si>
    <t>NC_000078.6:109709059-109709125</t>
  </si>
  <si>
    <t>XLOC_032134</t>
  </si>
  <si>
    <t>Mir654</t>
  </si>
  <si>
    <t>NC_000078.6:109723217-109723301</t>
  </si>
  <si>
    <t>XLOC_032189</t>
  </si>
  <si>
    <t>Aspg</t>
  </si>
  <si>
    <t>NC_000078.6:112106682-112127573</t>
  </si>
  <si>
    <t>XLOC_032588</t>
  </si>
  <si>
    <t>Nkx2-1</t>
  </si>
  <si>
    <t>NC_000078.6:56531934-56536908</t>
  </si>
  <si>
    <t>XLOC_033057</t>
  </si>
  <si>
    <t>NC_000078.6:113256203-116009954</t>
  </si>
  <si>
    <t>XLOC_033400</t>
  </si>
  <si>
    <t>Hist1h2bn</t>
  </si>
  <si>
    <t>NC_000079.6:21754122-21754553</t>
  </si>
  <si>
    <t>XLOC_033501</t>
  </si>
  <si>
    <t>Hist1h4d</t>
  </si>
  <si>
    <t>NC_000079.6:23581601-23581969</t>
  </si>
  <si>
    <t>XLOC_033620</t>
  </si>
  <si>
    <t>Ly86</t>
  </si>
  <si>
    <t>NC_000079.6:37345344-37419036</t>
  </si>
  <si>
    <t>XLOC_034861</t>
  </si>
  <si>
    <t>Ctla2b</t>
  </si>
  <si>
    <t>NC_000079.6:60895350-60897934</t>
  </si>
  <si>
    <t>XLOC_034966</t>
  </si>
  <si>
    <t>Zfp458</t>
  </si>
  <si>
    <t>NC_000079.6:67225136-67269591</t>
  </si>
  <si>
    <t>XLOC_035121</t>
  </si>
  <si>
    <t>Thbs4</t>
  </si>
  <si>
    <t>NC_000079.6:92751585-92794818</t>
  </si>
  <si>
    <t>XLOC_035283</t>
  </si>
  <si>
    <t>Ddx4</t>
  </si>
  <si>
    <t>NC_000079.6:112598332-112652633</t>
  </si>
  <si>
    <t>XLOC_035309</t>
  </si>
  <si>
    <t>Isl1</t>
  </si>
  <si>
    <t>NC_000079.6:116298256-116309721</t>
  </si>
  <si>
    <t>XLOC_035324</t>
  </si>
  <si>
    <t>Nnt</t>
  </si>
  <si>
    <t>NC_000079.6:119335526-119409257</t>
  </si>
  <si>
    <t>XLOC_035608</t>
  </si>
  <si>
    <t>Il3ra</t>
  </si>
  <si>
    <t>NC_000080.6:14346000-14355493</t>
  </si>
  <si>
    <t>XLOC_035909</t>
  </si>
  <si>
    <t>Tmem260</t>
  </si>
  <si>
    <t>NC_000080.6:48446122-48520708</t>
  </si>
  <si>
    <t>XLOC_035971</t>
  </si>
  <si>
    <t>Slc39a2</t>
  </si>
  <si>
    <t>NC_000080.6:51893055-51896745</t>
  </si>
  <si>
    <t>XLOC_035979</t>
  </si>
  <si>
    <t>NC_000080.6:52427966-54224198</t>
  </si>
  <si>
    <t>XLOC_036183</t>
  </si>
  <si>
    <t>4930480K23Rik</t>
  </si>
  <si>
    <t>NC_000080.6:69732783-69767113</t>
  </si>
  <si>
    <t>XLOC_036350</t>
  </si>
  <si>
    <t>Trim52</t>
  </si>
  <si>
    <t>NC_000080.6:106106197-106135862</t>
  </si>
  <si>
    <t>XLOC_036718</t>
  </si>
  <si>
    <t>Cdhr1</t>
  </si>
  <si>
    <t>NC_000080.6:37077848-37098311</t>
  </si>
  <si>
    <t>XLOC_036861</t>
  </si>
  <si>
    <t>Klhl33</t>
  </si>
  <si>
    <t>NC_000080.6:50888580-50897652</t>
  </si>
  <si>
    <t>XLOC_037014</t>
  </si>
  <si>
    <t>LOC108168164</t>
  </si>
  <si>
    <t>NC_000080.6:60186157-60197143</t>
  </si>
  <si>
    <t>XLOC_037132</t>
  </si>
  <si>
    <t>Sftpc</t>
  </si>
  <si>
    <t>NC_000080.6:70520940-70524081</t>
  </si>
  <si>
    <t>XLOC_037233</t>
  </si>
  <si>
    <t>Pcdh20</t>
  </si>
  <si>
    <t>NC_000080.6:88464746-88471396</t>
  </si>
  <si>
    <t>XLOC_037670</t>
  </si>
  <si>
    <t>A830021M18Rik</t>
  </si>
  <si>
    <t>NC_000081.6:36717881-36730786</t>
  </si>
  <si>
    <t>XLOC_037699</t>
  </si>
  <si>
    <t>Dcstamp</t>
  </si>
  <si>
    <t>NC_000081.6:39745929-39760938</t>
  </si>
  <si>
    <t>XLOC_037935</t>
  </si>
  <si>
    <t>Ncf4</t>
  </si>
  <si>
    <t>NC_000081.6:78244163-78262582</t>
  </si>
  <si>
    <t>XLOC_037940</t>
  </si>
  <si>
    <t>Cyth4</t>
  </si>
  <si>
    <t>NC_000081.6:78597046-78622019</t>
  </si>
  <si>
    <t>XLOC_038215</t>
  </si>
  <si>
    <t>Nr4a1</t>
  </si>
  <si>
    <t>NC_000081.6:101254212-101274795</t>
  </si>
  <si>
    <t>XLOC_038318</t>
  </si>
  <si>
    <t>Sub1</t>
  </si>
  <si>
    <t>NC_000081.6:11981335-11996035</t>
  </si>
  <si>
    <t>XLOC_038606</t>
  </si>
  <si>
    <t>Arc</t>
  </si>
  <si>
    <t>NC_000081.6:74669080-74672570</t>
  </si>
  <si>
    <t>XLOC_039017</t>
  </si>
  <si>
    <t>Smagp</t>
  </si>
  <si>
    <t>NC_000081.6:100621338-100636940</t>
  </si>
  <si>
    <t>XLOC_039515</t>
  </si>
  <si>
    <t>Mfi2</t>
  </si>
  <si>
    <t>NC_000082.6:31878493-31899020</t>
  </si>
  <si>
    <t>XLOC_039530</t>
  </si>
  <si>
    <t>Tfrc</t>
  </si>
  <si>
    <t>NC_000082.6:32608895-32632794</t>
  </si>
  <si>
    <t>XLOC_039547</t>
  </si>
  <si>
    <t>Itgb5</t>
  </si>
  <si>
    <t>NC_000082.6:33829664-33949338</t>
  </si>
  <si>
    <t>XLOC_039828</t>
  </si>
  <si>
    <t>Hunk</t>
  </si>
  <si>
    <t>NC_000082.6:90386396-90499555</t>
  </si>
  <si>
    <t>XLOC_040031</t>
  </si>
  <si>
    <t>Lrrc74b</t>
  </si>
  <si>
    <t>NC_000082.6:17544464-17561463</t>
  </si>
  <si>
    <t>XLOC_040742</t>
  </si>
  <si>
    <t>Ccr6</t>
  </si>
  <si>
    <t>NC_000083.6:8236042-8272517</t>
  </si>
  <si>
    <t>XLOC_041049</t>
  </si>
  <si>
    <t>Def6</t>
  </si>
  <si>
    <t>NC_000083.6:28207777-28228608</t>
  </si>
  <si>
    <t>XLOC_041075</t>
  </si>
  <si>
    <t>Pi16</t>
  </si>
  <si>
    <t>NC_000083.6:29318795-29328903</t>
  </si>
  <si>
    <t>XLOC_041138</t>
  </si>
  <si>
    <t>Myo1f</t>
  </si>
  <si>
    <t>NC_000083.6:33555706-33607764</t>
  </si>
  <si>
    <t>XLOC_041163</t>
  </si>
  <si>
    <t>Tap1</t>
  </si>
  <si>
    <t>NC_000083.6:34187555-34197225</t>
  </si>
  <si>
    <t>XLOC_041168</t>
  </si>
  <si>
    <t>H2-Ab1</t>
  </si>
  <si>
    <t>NC_000083.6:34263226-34269418</t>
  </si>
  <si>
    <t>XLOC_041210</t>
  </si>
  <si>
    <t>H2-D1</t>
  </si>
  <si>
    <t>NC_000083.6:35263093-35267497</t>
  </si>
  <si>
    <t>XLOC_041221</t>
  </si>
  <si>
    <t>H2-Q7</t>
  </si>
  <si>
    <t>NC_000083.6:35439146-35443773</t>
  </si>
  <si>
    <t>XLOC_041404</t>
  </si>
  <si>
    <t>Trem2</t>
  </si>
  <si>
    <t>NC_000083.6:48346400-48352276</t>
  </si>
  <si>
    <t>XLOC_041671</t>
  </si>
  <si>
    <t>Adcyap1</t>
  </si>
  <si>
    <t>NC_000083.6:93194340-93206544</t>
  </si>
  <si>
    <t>XLOC_041796</t>
  </si>
  <si>
    <t>Wdr27</t>
  </si>
  <si>
    <t>NC_000083.6:14784828-14943151</t>
  </si>
  <si>
    <t>XLOC_041887</t>
  </si>
  <si>
    <t>Zfp40</t>
  </si>
  <si>
    <t>NC_000083.6:23173868-23193285</t>
  </si>
  <si>
    <t>XLOC_041988</t>
  </si>
  <si>
    <t>Dusp1</t>
  </si>
  <si>
    <t>NC_000083.6:26505590-26508472</t>
  </si>
  <si>
    <t>XLOC_042055</t>
  </si>
  <si>
    <t>Sik1</t>
  </si>
  <si>
    <t>NC_000083.6:31844249-31855792</t>
  </si>
  <si>
    <t>XLOC_042067</t>
  </si>
  <si>
    <t>Rasal3</t>
  </si>
  <si>
    <t>NC_000083.6:32390660-32404808</t>
  </si>
  <si>
    <t>XLOC_042101</t>
  </si>
  <si>
    <t>H2-K1</t>
  </si>
  <si>
    <t>NC_000083.6:33996011-34003190</t>
  </si>
  <si>
    <t>XLOC_042111</t>
  </si>
  <si>
    <t>H2-Aa</t>
  </si>
  <si>
    <t>NC_000083.6:34282750-34287771</t>
  </si>
  <si>
    <t>XLOC_042123</t>
  </si>
  <si>
    <t>C4b</t>
  </si>
  <si>
    <t>NC_000083.6:34728035-34743901</t>
  </si>
  <si>
    <t>XLOC_042179</t>
  </si>
  <si>
    <t>H2-Bl</t>
  </si>
  <si>
    <t>NC_000083.6:36080188-36084249</t>
  </si>
  <si>
    <t>XLOC_042289</t>
  </si>
  <si>
    <t>Capn11</t>
  </si>
  <si>
    <t>NC_000083.6:45630190-45660073</t>
  </si>
  <si>
    <t>XLOC_042505</t>
  </si>
  <si>
    <t>Myl12a</t>
  </si>
  <si>
    <t>NC_000083.6:70993792-71002533</t>
  </si>
  <si>
    <t>XLOC_042551</t>
  </si>
  <si>
    <t>Eif2ak2</t>
  </si>
  <si>
    <t>NC_000083.6:78850503-78906992</t>
  </si>
  <si>
    <t>XLOC_042596</t>
  </si>
  <si>
    <t>Haao</t>
  </si>
  <si>
    <t>NC_000083.6:83831347-83847958</t>
  </si>
  <si>
    <t>XLOC_043148</t>
  </si>
  <si>
    <t>Egr1</t>
  </si>
  <si>
    <t>NC_000084.6:34861206-34864956</t>
  </si>
  <si>
    <t>XLOC_043662</t>
  </si>
  <si>
    <t>Dsc3</t>
  </si>
  <si>
    <t>NC_000084.6:19960929-20002412</t>
  </si>
  <si>
    <t>XLOC_043721</t>
  </si>
  <si>
    <t>Gpr17</t>
  </si>
  <si>
    <t>NC_000084.6:31922277-31958619</t>
  </si>
  <si>
    <t>XLOC_043773</t>
  </si>
  <si>
    <t>Cd14</t>
  </si>
  <si>
    <t>NC_000084.6:36725063-36726815</t>
  </si>
  <si>
    <t>XLOC_043862</t>
  </si>
  <si>
    <t>LOC102635912</t>
  </si>
  <si>
    <t>NC_000084.6:49979426-50093229</t>
  </si>
  <si>
    <t>XLOC_044464</t>
  </si>
  <si>
    <t>Mpeg1</t>
  </si>
  <si>
    <t>NC_000085.6:12460708-12465285</t>
  </si>
  <si>
    <t>XLOC_044547</t>
  </si>
  <si>
    <t>Aldh1a1</t>
  </si>
  <si>
    <t>NC_000085.6:20601981-20643462</t>
  </si>
  <si>
    <t>XLOC_044822</t>
  </si>
  <si>
    <t>Dusp5</t>
  </si>
  <si>
    <t>NC_000085.6:53528670-53542372</t>
  </si>
  <si>
    <t>XLOC_044942</t>
  </si>
  <si>
    <t>Npas4</t>
  </si>
  <si>
    <t>NC_000085.6:4984352-5001929</t>
  </si>
  <si>
    <t>XLOC_044976</t>
  </si>
  <si>
    <t>Neat1</t>
  </si>
  <si>
    <t>NC_000085.6:5824707-5845480</t>
  </si>
  <si>
    <t>XLOC_045197</t>
  </si>
  <si>
    <t>Mamdc2</t>
  </si>
  <si>
    <t>NC_000085.6:23299929-23448498</t>
  </si>
  <si>
    <t>XLOC_046772</t>
  </si>
  <si>
    <t>Mid1</t>
  </si>
  <si>
    <t>NC_000086.7:169685198-169990798</t>
  </si>
  <si>
    <t>XLOC_047866</t>
  </si>
  <si>
    <t>Egfl6</t>
  </si>
  <si>
    <t>NC_000086.7:166523006-166585716</t>
  </si>
  <si>
    <t>XLOC_048017</t>
  </si>
  <si>
    <t>Kdm5d</t>
  </si>
  <si>
    <t>NC_000087.7:897638-943813</t>
  </si>
  <si>
    <t>XLOC_048436</t>
  </si>
  <si>
    <t>LOC108168645</t>
  </si>
  <si>
    <t>NC_000087.7:90836781-90843905</t>
  </si>
  <si>
    <t>protein</t>
  </si>
  <si>
    <t>association with AD</t>
  </si>
  <si>
    <t>divergent protein kinase domain 2A</t>
  </si>
  <si>
    <t>1190002N15Rik (Dipk2a)</t>
  </si>
  <si>
    <t>9830147E19Rik (Zfp976)</t>
  </si>
  <si>
    <t>uniprot_accession</t>
  </si>
  <si>
    <t>Q3USZ8</t>
  </si>
  <si>
    <t>Q8C3M0</t>
  </si>
  <si>
    <t>G3X9D2</t>
  </si>
  <si>
    <t>a disintegrin-like and metallopeptidase (reprolysin type) with thrombospondin type 1 motif, 3(Adamts3)</t>
  </si>
  <si>
    <t>P51829</t>
  </si>
  <si>
    <t>O70176</t>
  </si>
  <si>
    <t>Q99JT9</t>
  </si>
  <si>
    <t>A2AS89</t>
  </si>
  <si>
    <t>P24549</t>
  </si>
  <si>
    <t>P07356</t>
  </si>
  <si>
    <t>adenylate cyclase 7(Adcy7)</t>
  </si>
  <si>
    <t>adenylate cyclase activating polypeptide 1(Adcyap1)</t>
  </si>
  <si>
    <t>acireductone dioxygenase 1(Adi1)</t>
  </si>
  <si>
    <t>agmatine ureohydrolase (agmatinase)(Agmat)</t>
  </si>
  <si>
    <t>aldehyde dehydrogenase family 1, subfamily A1(Aldh1a1)</t>
  </si>
  <si>
    <t>annexin A2(Anxa2)</t>
  </si>
  <si>
    <t>Q3U737</t>
  </si>
  <si>
    <t>annexin A3(Anxa3)</t>
  </si>
  <si>
    <t>P48036</t>
  </si>
  <si>
    <t>annexin A5(Anxa5)</t>
  </si>
  <si>
    <t>Q3TYQ9</t>
  </si>
  <si>
    <t>aldehyde oxidase 4(Aox4)</t>
  </si>
  <si>
    <t>Q9WV31</t>
  </si>
  <si>
    <t>activity regulated cytoskeletal-associated protein(Arc)</t>
  </si>
  <si>
    <t>Q8BYW1</t>
  </si>
  <si>
    <t>Rho GTPase activating protein 25(Arhgap25)</t>
  </si>
  <si>
    <t>F8WIN2</t>
  </si>
  <si>
    <t>AT rich interactive domain 3B (BRIGHT-like)(Arid3b)</t>
  </si>
  <si>
    <t>Q99PE9</t>
  </si>
  <si>
    <t>ADP-ribosylation factor-like 4D(Arl4d)</t>
  </si>
  <si>
    <t>A0JNU3</t>
  </si>
  <si>
    <t>asparaginase(Aspg)</t>
  </si>
  <si>
    <t>Q7TPG4</t>
  </si>
  <si>
    <t>activating transcription factor 3(Atf3)</t>
  </si>
  <si>
    <t>O08686</t>
  </si>
  <si>
    <t>BarH-like homeobox 2(Barx2)</t>
  </si>
  <si>
    <t>Q9DBI2</t>
  </si>
  <si>
    <t>Bardet-Biedl syndrome 10 (human)(Bbs10)</t>
  </si>
  <si>
    <t>Q08ED0</t>
  </si>
  <si>
    <t>BCLl2-like 15(Bcl2l15)</t>
  </si>
  <si>
    <t>Q91ZE9</t>
  </si>
  <si>
    <t>BCL2 modifying factor(Bmf)</t>
  </si>
  <si>
    <t>Q8R2Q8</t>
  </si>
  <si>
    <t>bone marrow stromal cell antigen 2(Bst2)</t>
  </si>
  <si>
    <t>Q3TXB1</t>
  </si>
  <si>
    <t>complement component 1, q subcomponent, alpha polypeptide(C1qa)</t>
  </si>
  <si>
    <t>Q3U6I5</t>
  </si>
  <si>
    <t>complement component 1, q subcomponent, beta polypeptide(C1qb)</t>
  </si>
  <si>
    <t>Q02105</t>
  </si>
  <si>
    <t>complement component 1, q subcomponent, C chain(C1qc)</t>
  </si>
  <si>
    <t>G3UZS2</t>
  </si>
  <si>
    <t>complement component 4B (Chido blood group)(C4b)</t>
  </si>
  <si>
    <t>Q99LB4</t>
  </si>
  <si>
    <t>capping protein (actin filament), gelsolin-like(Capg)</t>
  </si>
  <si>
    <t>A0A0A0MQJ1</t>
  </si>
  <si>
    <t>calpain 11(Capn11)</t>
  </si>
  <si>
    <t>Q9D6N1</t>
  </si>
  <si>
    <t>carbonic anhydrase 13(Car13)</t>
  </si>
  <si>
    <t>E9Q355</t>
  </si>
  <si>
    <t>catsper channel auxiliary subunit gamma 1(Catsperg1)</t>
  </si>
  <si>
    <t>B7ZP57</t>
  </si>
  <si>
    <t>core-binding factor, runt domain, alpha subunit 2, translocated to, 3 (human)(Cbfa2t3)</t>
  </si>
  <si>
    <t>Q5SV66</t>
  </si>
  <si>
    <t>coiled-coil domain containing 42(Ccdc42)</t>
  </si>
  <si>
    <t>P27784</t>
  </si>
  <si>
    <t>chemokine (C-C motif) ligand 6(Ccl6)</t>
  </si>
  <si>
    <t>Q3U9T8</t>
  </si>
  <si>
    <t>chemokine (C-C motif) ligand 9(Ccl9)</t>
  </si>
  <si>
    <t>Q542B6</t>
  </si>
  <si>
    <t>chemokine (C-C motif) receptor 6(Ccr6)</t>
  </si>
  <si>
    <t>Q3U6A3</t>
  </si>
  <si>
    <t>CD14 antigen(Cd14)</t>
  </si>
  <si>
    <t>Q61470</t>
  </si>
  <si>
    <t>CD37 antigen(Cd37)</t>
  </si>
  <si>
    <t>P27512</t>
  </si>
  <si>
    <t>CD40 antigen(Cd40)</t>
  </si>
  <si>
    <t>Q18PH8</t>
  </si>
  <si>
    <t>CD48 antigen(Cd48)</t>
  </si>
  <si>
    <t>Q64389</t>
  </si>
  <si>
    <t>CD52 antigen(Cd52)</t>
  </si>
  <si>
    <t>P31996</t>
  </si>
  <si>
    <t>CD68 antigen(Cd68)</t>
  </si>
  <si>
    <t>A0A0R4J1S4</t>
  </si>
  <si>
    <t>CD84 antigen(Cd84)</t>
  </si>
  <si>
    <t>Q810K1</t>
  </si>
  <si>
    <t>cadherin-related family member 1(Cdhr1)</t>
  </si>
  <si>
    <t>Q8R4E9</t>
  </si>
  <si>
    <t>chromatin licensing and DNA replication factor 1(Cdt1)</t>
  </si>
  <si>
    <t>Q8BZQ3</t>
  </si>
  <si>
    <t>cilia and flagella associated protein 46(Cfap46)</t>
  </si>
  <si>
    <t>F6V4L0</t>
  </si>
  <si>
    <t>cilia and flagella associated protein 54(Cfap54)</t>
  </si>
  <si>
    <t>V9GXI5</t>
  </si>
  <si>
    <t>C-type lectin domain family 7, member a(Clec7a)</t>
  </si>
  <si>
    <t>Q60785</t>
  </si>
  <si>
    <t>collagen, type I, alpha 1(Col1a1)</t>
  </si>
  <si>
    <t>Q9JLI2</t>
  </si>
  <si>
    <t>collagen, type V, alpha 3(Col5a3)</t>
  </si>
  <si>
    <t>A2AX52</t>
  </si>
  <si>
    <t>collagen, type VI, alpha 4(Col6a4)</t>
  </si>
  <si>
    <t>Q8VC74</t>
  </si>
  <si>
    <t>cytochrome c oxidase assembly protein 18(Cox18)</t>
  </si>
  <si>
    <t>P23927</t>
  </si>
  <si>
    <t>crystallin, alpha B(Cryab)</t>
  </si>
  <si>
    <t>Q3TCR2</t>
  </si>
  <si>
    <t>cystatin F (leukocystatin)(Cst7)</t>
  </si>
  <si>
    <t>A0A0R4J245</t>
  </si>
  <si>
    <t>cytotoxic T lymphocyte-associated protein 2 beta(Ctla2b)</t>
  </si>
  <si>
    <t>Q8C243</t>
  </si>
  <si>
    <t>cathepsin D(Ctsd)</t>
  </si>
  <si>
    <t>O70370</t>
  </si>
  <si>
    <t>cathepsin S(Ctss)</t>
  </si>
  <si>
    <t>Q9ES94</t>
  </si>
  <si>
    <t>cathepsin Z(Ctsz)</t>
  </si>
  <si>
    <t>A1E2I3</t>
  </si>
  <si>
    <t>chemokine (C-X-C motif) receptor 4(Cxcr4)</t>
  </si>
  <si>
    <t>Q3U8A6</t>
  </si>
  <si>
    <t>cytohesin 4(Cyth4)</t>
  </si>
  <si>
    <t>A0A0R4J1L5</t>
  </si>
  <si>
    <t>DNA segment, Chr 3, ERATO Doi 751, expressed(D3Ertd751e)</t>
  </si>
  <si>
    <t>Q9QXT1</t>
  </si>
  <si>
    <t>dual adaptor for phosphotyrosine and 3-phosphoinositides 1(Dapp1)</t>
  </si>
  <si>
    <t>Q3U482</t>
  </si>
  <si>
    <t>dendrocyte expressed seven transmembrane protein(Dcstamp)</t>
  </si>
  <si>
    <t>Q61496</t>
  </si>
  <si>
    <t>DEAD (Asp-Glu-Ala-Asp) box polypeptide 4(Ddx4)</t>
  </si>
  <si>
    <t>A0A0R4IZX1</t>
  </si>
  <si>
    <t>differentially expressed in FDCP 6(Def6)</t>
  </si>
  <si>
    <t>A0A087WPC9</t>
  </si>
  <si>
    <t>dynein, axonemal, heavy chain 7B(Dnah7b)</t>
  </si>
  <si>
    <t>A0A087WR13</t>
  </si>
  <si>
    <t>dynein, axonemal, heavy chain 7C(Dnah7c)</t>
  </si>
  <si>
    <t>P55850</t>
  </si>
  <si>
    <t>desmocollin 3(Dsc3)</t>
  </si>
  <si>
    <t>Q3U8K3</t>
  </si>
  <si>
    <t>dual specificity phosphatase 1(Dusp1)</t>
  </si>
  <si>
    <t>Q8BFV3</t>
  </si>
  <si>
    <t>dual specificity phosphatase 4(Dusp4)</t>
  </si>
  <si>
    <t>Q1HL35</t>
  </si>
  <si>
    <t>dual specificity phosphatase 5(Dusp5)</t>
  </si>
  <si>
    <t>Q8R0K9</t>
  </si>
  <si>
    <t>E2F transcription factor 4(E2f4)</t>
  </si>
  <si>
    <t>Q9JJZ5</t>
  </si>
  <si>
    <t>EGF-like-domain, multiple 6(Egfl6)</t>
  </si>
  <si>
    <t>Q8CAT6</t>
  </si>
  <si>
    <t>early growth response 1(Egr1)</t>
  </si>
  <si>
    <t>Q3U207</t>
  </si>
  <si>
    <t>early growth response 2(Egr2)</t>
  </si>
  <si>
    <t>Q3URA9</t>
  </si>
  <si>
    <t>early growth response 4(Egr4)</t>
  </si>
  <si>
    <t>Q78E06</t>
  </si>
  <si>
    <t>eukaryotic translation initiation factor 2-alpha kinase 2(Eif2ak2)</t>
  </si>
  <si>
    <t>Q80VR2</t>
  </si>
  <si>
    <t>elongation factor RNA polymerase II-like 3(Ell3)</t>
  </si>
  <si>
    <t>D3YXF7</t>
  </si>
  <si>
    <t>family with sequence similarity 198, member B(Fam198b)</t>
  </si>
  <si>
    <t>Q5SSF7</t>
  </si>
  <si>
    <t>family with sequence similarity 46, member C(Fam46c)</t>
  </si>
  <si>
    <t>A0A0A6YVS1</t>
  </si>
  <si>
    <t>Fc receptor, IgE, high affinity I, gamma polypeptide(Fcer1g)</t>
  </si>
  <si>
    <t>O35409</t>
  </si>
  <si>
    <t>folate hydrolase 1(Folh1)</t>
  </si>
  <si>
    <t>Q6TDG4</t>
  </si>
  <si>
    <t>FBJ osteosarcoma oncogene(Fos)</t>
  </si>
  <si>
    <t>P13346</t>
  </si>
  <si>
    <t>FBJ osteosarcoma oncogene B(Fosb)</t>
  </si>
  <si>
    <t>P47930</t>
  </si>
  <si>
    <t>fos-like antigen 2(Fosl2)</t>
  </si>
  <si>
    <t>Q8C0V9</t>
  </si>
  <si>
    <t>FERM domain containing 6(Frmd6)</t>
  </si>
  <si>
    <t>Q8K385</t>
  </si>
  <si>
    <t>ferric-chelate reductase 1(Frrs1)</t>
  </si>
  <si>
    <t>P48316</t>
  </si>
  <si>
    <t>growth arrest and DNA-damage-inducible 45 alpha(Gadd45a)</t>
  </si>
  <si>
    <t>Q61107</t>
  </si>
  <si>
    <t>guanylate binding protein 4(Gbp4)</t>
  </si>
  <si>
    <t>A0A0G2JF24</t>
  </si>
  <si>
    <t>guanylate binding protein 6(Gbp6)</t>
  </si>
  <si>
    <t>P03995</t>
  </si>
  <si>
    <t>glial fibrillary acidic protein(Gfap)</t>
  </si>
  <si>
    <t>Q9ERL7</t>
  </si>
  <si>
    <t>glia maturation factor, gamma(Gmfg)</t>
  </si>
  <si>
    <t>Q6NS65</t>
  </si>
  <si>
    <t>G protein-coupled receptor 17(Gpr17)</t>
  </si>
  <si>
    <t>H3BJ90</t>
  </si>
  <si>
    <t>granulin(Grn)</t>
  </si>
  <si>
    <t>Q5XQM6</t>
  </si>
  <si>
    <t>histocompatibility 2, class II antigen A, alpha(H2-Aa)</t>
  </si>
  <si>
    <t>Q7YQ01</t>
  </si>
  <si>
    <t>histocompatibility 2, class II antigen A, beta 1(H2-Ab1)</t>
  </si>
  <si>
    <t>Q6PEB5</t>
  </si>
  <si>
    <t>histocompatibility 2, blastocyst(H2-Bl)</t>
  </si>
  <si>
    <t>P01899</t>
  </si>
  <si>
    <t>histocompatibility 2, D region locus 1(H2-D1)</t>
  </si>
  <si>
    <t>Q7JJ15</t>
  </si>
  <si>
    <t>histocompatibility 2, K1, K region(H2-K1)</t>
  </si>
  <si>
    <t>E9QJR9</t>
  </si>
  <si>
    <t>histocompatibility 2, Q region locus 7(H2-Q7)</t>
  </si>
  <si>
    <t>Q78JT3</t>
  </si>
  <si>
    <t>3-hydroxyanthranilate 3,4-dioxygenase(Haao)</t>
  </si>
  <si>
    <t>A0A0U1RPI7</t>
  </si>
  <si>
    <t>HD domain containing 3(Hddc3)</t>
  </si>
  <si>
    <t>Q0VBL6</t>
  </si>
  <si>
    <t>hypoxia inducible factor 3, alpha subunit(Hif3a)</t>
  </si>
  <si>
    <t>Q8CCK3</t>
  </si>
  <si>
    <t>Holliday junction recognition protein(Hjurp)</t>
  </si>
  <si>
    <t>Q566K0</t>
  </si>
  <si>
    <t>high mobility group AT-hook I, related sequence 1(Hmga1-rs1)</t>
  </si>
  <si>
    <t>P54869</t>
  </si>
  <si>
    <t>3-hydroxy-3-methylglutaryl-Coenzyme A synthase 2(Hmgcs2)</t>
  </si>
  <si>
    <t>Q3TBD2</t>
  </si>
  <si>
    <t>histocompatibility (minor) HA-1(Hmha1)</t>
  </si>
  <si>
    <t>Q8R1H0</t>
  </si>
  <si>
    <t>HOP homeobox(Hopx)</t>
  </si>
  <si>
    <t>D3YUR4</t>
  </si>
  <si>
    <t>heparan sulfate (glucosamine) 3-O-sulfotransferase 1(Hs3st1)</t>
  </si>
  <si>
    <t>Q3TF16</t>
  </si>
  <si>
    <t>heat shock protein 8(Hspa8)</t>
  </si>
  <si>
    <t>Q3UGV4</t>
  </si>
  <si>
    <t>hormonally upregulated Neu-associated kinase(Hunk)</t>
  </si>
  <si>
    <t>D3Z4L8</t>
  </si>
  <si>
    <t>interferon, alpha-inducible protein 27(Ifi27)</t>
  </si>
  <si>
    <t>Q60837</t>
  </si>
  <si>
    <t>interleukin 12 receptor, beta 1(Il12rb1)</t>
  </si>
  <si>
    <t>Q3U1Z6</t>
  </si>
  <si>
    <t>interleukin 15(Il15)</t>
  </si>
  <si>
    <t>Q3TAI3</t>
  </si>
  <si>
    <t>interleukin 21 receptor(Il21r)</t>
  </si>
  <si>
    <t>P26952</t>
  </si>
  <si>
    <t>interleukin 3 receptor, alpha chain(Il3ra)</t>
  </si>
  <si>
    <t>Q8C262</t>
  </si>
  <si>
    <t>immunity-related GTPase family, cinema 1(Irgc1)</t>
  </si>
  <si>
    <t>O88970</t>
  </si>
  <si>
    <t>insulin receptor substrate 2(Irs2)</t>
  </si>
  <si>
    <t>B2ZUN4</t>
  </si>
  <si>
    <t>ISL1 transcription factor, LIM/homeodomain(Isl1)</t>
  </si>
  <si>
    <t>D6RJ73</t>
  </si>
  <si>
    <t>integrin alpha M(Itgam)</t>
  </si>
  <si>
    <t>Q6KAS4</t>
  </si>
  <si>
    <t>integrin alpha X(Itgax)</t>
  </si>
  <si>
    <t>M0QWA7</t>
  </si>
  <si>
    <t>integrin beta 2(Itgb2)</t>
  </si>
  <si>
    <t>Q9CQ82</t>
  </si>
  <si>
    <t>integrin beta 3 binding protein (beta3-endonexin)(Itgb3bp)</t>
  </si>
  <si>
    <t>G5E8F8</t>
  </si>
  <si>
    <t>integrin beta 5(Itgb5)</t>
  </si>
  <si>
    <t>Q569U6</t>
  </si>
  <si>
    <t>jun B proto-oncogene(Junb)</t>
  </si>
  <si>
    <t>Q32ME0</t>
  </si>
  <si>
    <t>potassium voltage-gated channel, subfamily H (eag-related), member 6(Kcnh6)</t>
  </si>
  <si>
    <t>Q8BQM3</t>
  </si>
  <si>
    <t>lysine (K)-specific demethylase 5D(Kdm5d)</t>
  </si>
  <si>
    <t>Q5NCY0</t>
  </si>
  <si>
    <t>KDM1 lysine (K)-specific demethylase 6B(Kdm6b)</t>
  </si>
  <si>
    <t>B7ZCH2</t>
  </si>
  <si>
    <t>Kruppel-like factor 4 (gut)(Klf4)</t>
  </si>
  <si>
    <t>G3UW92</t>
  </si>
  <si>
    <t>kelch-like 33(Klhl33)</t>
  </si>
  <si>
    <t>P15948</t>
  </si>
  <si>
    <t>kallikrein 1-related peptidase b22(Klk1b22)</t>
  </si>
  <si>
    <t>Q8BG84</t>
  </si>
  <si>
    <t>leukocyte-associated Ig-like receptor 1(Lair1)</t>
  </si>
  <si>
    <t>F8WH95</t>
  </si>
  <si>
    <t>lysosomal-associated protein transmembrane 5(Laptm5)</t>
  </si>
  <si>
    <t>Q8VDC0</t>
  </si>
  <si>
    <t>leucyl-tRNA synthetase, mitochondrial(Lars2)</t>
  </si>
  <si>
    <t>A0A0J9YVD5</t>
  </si>
  <si>
    <t>linker for activation of T cells family, member 2(Lat2)</t>
  </si>
  <si>
    <t>E9Q5X5</t>
  </si>
  <si>
    <t>lectin, galactoside-binding, soluble, 3 binding protein(Lgals3bp)</t>
  </si>
  <si>
    <t>Q64281</t>
  </si>
  <si>
    <t>leukocyte immunoglobulin-like receptor, subfamily B, member 4A(Lilrb4a)</t>
  </si>
  <si>
    <t>Q8BR18</t>
  </si>
  <si>
    <t>leucine-rich repeats and guanylate kinase domain containing(Lrguk)</t>
  </si>
  <si>
    <t>Q14BP6</t>
  </si>
  <si>
    <t>leucine rich repeat containing 74B(Lrrc74b)</t>
  </si>
  <si>
    <t>O88188</t>
  </si>
  <si>
    <t>lymphocyte antigen 86(Ly86)</t>
  </si>
  <si>
    <t>Q9D7F2</t>
  </si>
  <si>
    <t>LY6/PLAUR domain containing 6B(Lypd6b)</t>
  </si>
  <si>
    <t>A0A077S2U6</t>
  </si>
  <si>
    <t>lysozyme 2(Lyz2)</t>
  </si>
  <si>
    <t>Q3U4I9</t>
  </si>
  <si>
    <t>MAM domain containing 2(Mamdc2)</t>
  </si>
  <si>
    <t>A8Y5Q7</t>
  </si>
  <si>
    <t>mannosidase, endo-alpha(Manea)</t>
  </si>
  <si>
    <t>Q544K4</t>
  </si>
  <si>
    <t>mitogen-activated protein kinase kinase kinase 14(Map3k14)</t>
  </si>
  <si>
    <t>Q9R0R1</t>
  </si>
  <si>
    <t>antigen p97 (melanoma associated) identified by monoclonal antibodies 133.2 and 96.5(Mfi2)</t>
  </si>
  <si>
    <t>P19788</t>
  </si>
  <si>
    <t>matrix Gla protein(Mgp)</t>
  </si>
  <si>
    <t>Q3UXC7</t>
  </si>
  <si>
    <t>midline 1(Mid1)</t>
  </si>
  <si>
    <t>D3Z1J8</t>
  </si>
  <si>
    <t>midnolin(Midn)</t>
  </si>
  <si>
    <t>Q8HWE6</t>
  </si>
  <si>
    <t>MHC I like leukocyte 2(Mill2)</t>
  </si>
  <si>
    <t>B7ZP19</t>
  </si>
  <si>
    <t>mast cell immunoglobulin like receptor 1(Milr1)</t>
  </si>
  <si>
    <t>Q3V042</t>
  </si>
  <si>
    <t>myeloid leukemia factor 1(Mlf1)</t>
  </si>
  <si>
    <t>H9U1Q1</t>
  </si>
  <si>
    <t>MLX interacting protein-like(Mlxipl)</t>
  </si>
  <si>
    <t>A1L314</t>
  </si>
  <si>
    <t>macrophage expressed gene 1(Mpeg1)</t>
  </si>
  <si>
    <t>Q9CV60</t>
  </si>
  <si>
    <t>myoregulin(Mrln)</t>
  </si>
  <si>
    <t>Q3UIK0</t>
  </si>
  <si>
    <t>myosin binding protein C, cardiac(Mybpc3)</t>
  </si>
  <si>
    <t>Q9D6E6</t>
  </si>
  <si>
    <t>myosin, light chain 12A, regulatory, non-sarcomeric(Myl12a)</t>
  </si>
  <si>
    <t>A0A0U1RP93</t>
  </si>
  <si>
    <t>myosin light chain, phosphorylatable, fast skeletal muscle(Mylpf)</t>
  </si>
  <si>
    <t>Q8CG29</t>
  </si>
  <si>
    <t>myosin IF(Myo1f)</t>
  </si>
  <si>
    <t>D3YUT5</t>
  </si>
  <si>
    <t>myosin VIIA(Myo7a)</t>
  </si>
  <si>
    <t>O70624</t>
  </si>
  <si>
    <t>myocilin(Myoc)</t>
  </si>
  <si>
    <t>Q61127</t>
  </si>
  <si>
    <t>Ngfi-A binding protein 2(Nab2)</t>
  </si>
  <si>
    <t>O70145</t>
  </si>
  <si>
    <t>neutrophil cytosolic factor 2(Ncf2)</t>
  </si>
  <si>
    <t>B6DT57</t>
  </si>
  <si>
    <t>neutrophil cytosolic factor 4(Ncf4)</t>
  </si>
  <si>
    <t>P25233</t>
  </si>
  <si>
    <t>necdin(Ndn)</t>
  </si>
  <si>
    <t>B1ARW4</t>
  </si>
  <si>
    <t>NADH dehydrogenase (ubiquinone) Fe-S protein 5(Ndufs5)</t>
  </si>
  <si>
    <t>Q2TB02</t>
  </si>
  <si>
    <t>nuclear factor of kappa light polypeptide gene enhancer in B cells inhibitor, delta(Nfkbid)</t>
  </si>
  <si>
    <t>Q922E1</t>
  </si>
  <si>
    <t>nicotinamide nucleotide transhydrogenase(Nnt)</t>
  </si>
  <si>
    <t>Q2PZA2</t>
  </si>
  <si>
    <t>nucleotide-binding oligomerization domain containing 2(Nod2)</t>
  </si>
  <si>
    <t>Q8BGD7</t>
  </si>
  <si>
    <t>neuronal PAS domain protein 4(Npas4)</t>
  </si>
  <si>
    <t>P12813</t>
  </si>
  <si>
    <t>nuclear receptor subfamily 4, group A, member 1(Nr4a1)</t>
  </si>
  <si>
    <t>A2VCP6</t>
  </si>
  <si>
    <t>nuclear receptor subfamily 4, group A, member 3(Nr4a3)</t>
  </si>
  <si>
    <t>Q8C5P5</t>
  </si>
  <si>
    <t>5'-nucleotidase domain containing 1(Nt5dc1)</t>
  </si>
  <si>
    <t>Q3UQ22</t>
  </si>
  <si>
    <t>netrin 5(Ntn5)</t>
  </si>
  <si>
    <t>Q3UFB7</t>
  </si>
  <si>
    <t>neurotrophic tyrosine kinase, receptor, type 1(Ntrk1)</t>
  </si>
  <si>
    <t>G3UX65</t>
  </si>
  <si>
    <t>outer dense fiber of sperm tails 4(Odf4)</t>
  </si>
  <si>
    <t>Q8BK62</t>
  </si>
  <si>
    <t>olfactomedin-like 3(Olfml3)</t>
  </si>
  <si>
    <t>Q8VFA7</t>
  </si>
  <si>
    <t>olfactory receptor 1393(Olfr1393)</t>
  </si>
  <si>
    <t>Q6PEB4</t>
  </si>
  <si>
    <t>O-sialoglycoprotein endopeptidase-like 1(Osgepl1)</t>
  </si>
  <si>
    <t>I3PGM0</t>
  </si>
  <si>
    <t>oxytocin(Oxt)</t>
  </si>
  <si>
    <t>Q3V2Z3</t>
  </si>
  <si>
    <t>p21 protein (Cdc42/Rac)-activated kinase 7(Pak7)</t>
  </si>
  <si>
    <t>Q8R1A3</t>
  </si>
  <si>
    <t>protocadherin 20(Pcdh20)</t>
  </si>
  <si>
    <t>O54943</t>
  </si>
  <si>
    <t>period circadian clock 2(Per2)</t>
  </si>
  <si>
    <t>O88593</t>
  </si>
  <si>
    <t>peptidoglycan recognition protein 1(Pglyrp1)</t>
  </si>
  <si>
    <t>F6QYZ5</t>
  </si>
  <si>
    <t>peptidase inhibitor 16(Pi16)</t>
  </si>
  <si>
    <t>Q505E1</t>
  </si>
  <si>
    <t>phosphatidylserine decarboxylase(Pisd)</t>
  </si>
  <si>
    <t>Q9DCW2</t>
  </si>
  <si>
    <t>phospholipid scramblase 2(Plscr2)</t>
  </si>
  <si>
    <t>Q80UG2</t>
  </si>
  <si>
    <t>plexin A4(Plxna4)</t>
  </si>
  <si>
    <t>F6V5B0</t>
  </si>
  <si>
    <t>protein phosphatase 1M(Ppm1m)</t>
  </si>
  <si>
    <t>Q3V3F5</t>
  </si>
  <si>
    <t>protein kinase D2(Prkd2)</t>
  </si>
  <si>
    <t>Q9D861</t>
  </si>
  <si>
    <t>paired related homeobox 1(Prrx1)</t>
  </si>
  <si>
    <t>G3UYY5</t>
  </si>
  <si>
    <t>protein tyrosine phosphatase, non-receptor type 6(Ptpn6)</t>
  </si>
  <si>
    <t>S4R1M0</t>
  </si>
  <si>
    <t>protein tyrosine phosphatase, receptor type, C(Ptprc)</t>
  </si>
  <si>
    <t>Q8BVF6</t>
  </si>
  <si>
    <t>poliovirus receptor(Pvr)</t>
  </si>
  <si>
    <t>Q8C2K5</t>
  </si>
  <si>
    <t>RAS protein activator like 3(Rasal3)</t>
  </si>
  <si>
    <t>Q58EU7</t>
  </si>
  <si>
    <t>retinol binding protein 1, cellular(Rbp1)</t>
  </si>
  <si>
    <t>Q3U3Y6</t>
  </si>
  <si>
    <t>Ras and Rab interactor 3(Rin3)</t>
  </si>
  <si>
    <t>Q0VBA4</t>
  </si>
  <si>
    <t>ribosomal protein L22 like 1(Rpl22l1)</t>
  </si>
  <si>
    <t>Q6PGA2</t>
  </si>
  <si>
    <t>Ras-related associated with diabetes(Rrad)</t>
  </si>
  <si>
    <t>Q03734</t>
  </si>
  <si>
    <t>serine (or cysteine) peptidase inhibitor, clade A, member 3M(Serpina3m)</t>
  </si>
  <si>
    <t>G3X8T9</t>
  </si>
  <si>
    <t>serine (or cysteine) peptidase inhibitor, clade A, member 3N(Serpina3n)</t>
  </si>
  <si>
    <t>Q6P8P8</t>
  </si>
  <si>
    <t>surfactant associated protein C(Sftpc)</t>
  </si>
  <si>
    <t>A2AAY5</t>
  </si>
  <si>
    <t>SH3 and PX domains 2B(Sh3pxd2b)</t>
  </si>
  <si>
    <t>Q8C313</t>
  </si>
  <si>
    <t>salt inducible kinase 1(Sik1)</t>
  </si>
  <si>
    <t>A0A087WNR0</t>
  </si>
  <si>
    <t>solute carrier family 11 (proton-coupled divalent metal ion transporters), member 1(Slc11a1)</t>
  </si>
  <si>
    <t>A2AJZ5</t>
  </si>
  <si>
    <t>solute carrier family 26, member 7(Slc26a7)</t>
  </si>
  <si>
    <t>Q9WV38</t>
  </si>
  <si>
    <t>solute carrier family 2 (facilitated glucose transporter), member 5(Slc2a5)</t>
  </si>
  <si>
    <t>Q9WU81</t>
  </si>
  <si>
    <t>solute carrier family 37 (glycerol-3-phosphate transporter), member 2(Slc37a2)</t>
  </si>
  <si>
    <t>E0CY93</t>
  </si>
  <si>
    <t>solute carrier family 39 (zinc transporter), member 2(Slc39a2)</t>
  </si>
  <si>
    <t>F6WK13</t>
  </si>
  <si>
    <t>solute carrier family 6 (neurotransmitter transporter), member 20A(Slc6a20a)</t>
  </si>
  <si>
    <t>Q3V3J5</t>
  </si>
  <si>
    <t>schlafen 5(Slfn5)</t>
  </si>
  <si>
    <t>Q99KC7</t>
  </si>
  <si>
    <t>small cell adhesion glycoprotein(Smagp)</t>
  </si>
  <si>
    <t>O55042</t>
  </si>
  <si>
    <t>synuclein, alpha(Snca)</t>
  </si>
  <si>
    <t>Q3UZY3</t>
  </si>
  <si>
    <t>secreted phosphoprotein 1(Spp1)</t>
  </si>
  <si>
    <t>P56677</t>
  </si>
  <si>
    <t>suppression of tumorigenicity 14 (colon carcinoma)(St14)</t>
  </si>
  <si>
    <t>A0A0J9YUR6</t>
  </si>
  <si>
    <t>starch binding domain 1(Stbd1)</t>
  </si>
  <si>
    <t>P11031</t>
  </si>
  <si>
    <t>SUB1 homolog (S. cerevisiae)(Sub1)</t>
  </si>
  <si>
    <t>H3BKU5</t>
  </si>
  <si>
    <t>synaptogyrin 2(Syngr2)</t>
  </si>
  <si>
    <t>Q6KAP5</t>
  </si>
  <si>
    <t>synaptotagmin-like 1(Sytl1)</t>
  </si>
  <si>
    <t>Q3TBA3</t>
  </si>
  <si>
    <t>transporter 1, ATP-binding cassette, sub-family B (MDR/TAP)(Tap1)</t>
  </si>
  <si>
    <t>Q542D9</t>
  </si>
  <si>
    <t>transferrin receptor(Tfrc)</t>
  </si>
  <si>
    <t>Q3TR40</t>
  </si>
  <si>
    <t>thrombospondin 1(Thbs1)</t>
  </si>
  <si>
    <t>Q9Z1T2</t>
  </si>
  <si>
    <t>thrombospondin 4(Thbs4)</t>
  </si>
  <si>
    <t>A2AIM2</t>
  </si>
  <si>
    <t>talin 1(Tln1)</t>
  </si>
  <si>
    <t>Q8C4U2</t>
  </si>
  <si>
    <t>transmembrane protein 145(Tmem145)</t>
  </si>
  <si>
    <t>Q9D7T0</t>
  </si>
  <si>
    <t>transmembrane protein 238(Tmem238)</t>
  </si>
  <si>
    <t>Q8BMD6</t>
  </si>
  <si>
    <t>transmembrane protein 260(Tmem260)</t>
  </si>
  <si>
    <t>O08859</t>
  </si>
  <si>
    <t>tumor necrosis factor alpha induced protein 6(Tnfaip6)</t>
  </si>
  <si>
    <t>Q60846</t>
  </si>
  <si>
    <t>tumor necrosis factor receptor superfamily, member 8(Tnfrsf8)</t>
  </si>
  <si>
    <t>Q99NH8</t>
  </si>
  <si>
    <t>triggering receptor expressed on myeloid cells 2(Trem2)</t>
  </si>
  <si>
    <t>Q504P5</t>
  </si>
  <si>
    <t>tripartite motif-containing 12A(Trim12a)</t>
  </si>
  <si>
    <t>Q5SU71</t>
  </si>
  <si>
    <t>tripartite motif-containing 25(Trim25)</t>
  </si>
  <si>
    <t>Q8CDV4</t>
  </si>
  <si>
    <t>tripartite motif-containing 52(Trim52)</t>
  </si>
  <si>
    <t>Q3U419</t>
  </si>
  <si>
    <t>TYRO protein tyrosine kinase binding protein(Tyrobp)</t>
  </si>
  <si>
    <t>Q8BXF3</t>
  </si>
  <si>
    <t>ubiquitin specific peptidase 43(Usp43)</t>
  </si>
  <si>
    <t>A0A0R4J003</t>
  </si>
  <si>
    <t>vasoactive intestinal polypeptide(Vip)</t>
  </si>
  <si>
    <t>Q8R3I5</t>
  </si>
  <si>
    <t>WD repeat and FYVE domain containing 1(Wdfy1)</t>
  </si>
  <si>
    <t>Q8C5V5</t>
  </si>
  <si>
    <t>WD repeat domain 27(Wdr27)</t>
  </si>
  <si>
    <t>Q8BR51</t>
  </si>
  <si>
    <t>zinc finger protein 14(Zfp14)</t>
  </si>
  <si>
    <t>G3UVW7</t>
  </si>
  <si>
    <t>zinc finger protein 40(Zfp40)</t>
  </si>
  <si>
    <t>O88262</t>
  </si>
  <si>
    <t>zinc finger protein 458(Zfp458)</t>
  </si>
  <si>
    <t>Q32P06</t>
  </si>
  <si>
    <t>zinc finger protein 772(Zfp772)</t>
  </si>
  <si>
    <t>small nucleolar RNA host gene 14</t>
  </si>
  <si>
    <t>NK2 homeobox 1</t>
  </si>
  <si>
    <t>nuclear paraspeckle assembly transcript 1 (non-protein coding)</t>
  </si>
  <si>
    <t>microRNA 379</t>
  </si>
  <si>
    <t>microRNA 654</t>
  </si>
  <si>
    <t>ncRNA</t>
  </si>
  <si>
    <t>H2B clustered histone 15</t>
  </si>
  <si>
    <t>H4 clustered histone 4</t>
  </si>
  <si>
    <t>Zfp976 (Zinc Finger Protein 976 )</t>
  </si>
  <si>
    <t>E9Q981</t>
  </si>
  <si>
    <t>Uncharacterized protein</t>
  </si>
  <si>
    <t>Q3V208</t>
  </si>
  <si>
    <t>Trac,Traj1,Traj11,Traj12,Traj13,Traj14,Traj15,Traj16,Traj17,Traj18,Traj19,Traj2,Traj20,Traj21,Traj22,Traj23,Traj24,Traj25,Traj26,Traj27,Traj28,Traj29,Traj3,Traj30,Traj31,Traj32,Traj33,Traj34,Traj35,Traj36,Traj37,Traj38,Traj39,Traj4,Traj40,Traj41,Traj42,Traj43,Traj44,Traj45,Traj46,Traj47,Traj48,Traj49,Traj5,Traj50,Traj51,Traj52,Traj53,Traj54,Traj55,Traj56,Traj57,Traj58,Traj59,Traj6,Traj60,Traj61,Traj7,Traj8,Traj9,Trav1,Trav10,Trav10d,Trav10n,Trav11,Trav11d,Trav11n,Trav12-1,Trav12-2,Trav12-3,Trav12-4,Trav12d-1,Trav12d-2,Trav12d-3,Trav12n-1,Trav12n-2,Trav12n-3,Trav13-1,Trav13-2,Trav13-3,Trav13-4-dv7,Trav13d-1,Trav13d-2,Trav13d-3,Trav13d-4,Trav13n-1,Trav13n-2,Trav13n-3,Trav13n-4,Trav14-1,Trav14-2,Trav14-3,Trav14d-1,Trav14d-2,Trav14d-3-dv8,Trav14n-1,Trav14n-2,Trav14n-3,Trav15-1-dv6-1,Trav15-2-dv6-2,Trav15-3,Trav15d-1-dv6d-1,Trav15d-2-dv6d-2,Trav15d-3,Trav15n-1,Trav15n-2,Trav15n-3,Trav16,Trav16d-dv11,Trav16n,Trav17,Trav18,Trav19,Trav2,Trav20,Trav21-dv12,Trav22,Trav23,Trav3-1,Trav3-2,Trav3-3,Trav3-4,Trav3d-2,Trav3d-3,Trav3n-2,Trav3n-3,Trav4-1,Trav4-2,Trav4-3,Trav4-4-dv10,Trav4d-2,Trav4d-3,Trav4d-4,Trav4n-3,Trav4n-4,Trav5-1,Trav5-2,Trav5-4,Trav5d-2,Trav5d-3,Trav5d-4,Trav5n-2,Trav5n-3,Trav5n-4,Trav6-1,Trav6-2,Trav6-3,Trav6-4,Trav6-5,Trav6-6,Trav6-7-dv9,Trav6d-3,Trav6d-4,Trav6d-5,Trav6d-6,Trav6d-7,Trav6n-5,Trav6n-6,Trav6n-7,Trav7-1,Trav7-2,Trav7-3,Trav7-4,Trav7-5,Trav7-6,Trav7d-2,Trav7d-3,Trav7d-4,Trav7d-5,Trav7n-4,Trav7n-5,Trav7n-6,Trav8-1,Trav8-2,Trav8d-1,Trav8d-2,Trav8n-2,Trav9-1,Trav9-2,Trav9-4,Trav9d-1,Trav9d-2,Trav9d-3,Trav9d-4,Trav9n-1,Trav9n-2,Trav9n-3,Trav9n-4,Trdc,Trdd1,Trdd2,Trdj1,Trdj2,Trdv1,Trdv2-1,Trdv2-2,Trdv3,Trdv4, B230359F08Rik,C920008G01Rik,Olfr1509</t>
  </si>
  <si>
    <t>Igha,Ighd,Ighd1-1,Ighd2-3,Ighd2-4,Ighd2-5,Ighd2-6,Ighd2-7,Ighd2-8,Ighd3-1,Ighd3-2,Ighd4-1,Ighd5-1,Ighd5-2,Ighd5-3,Ighd5-4,Ighd5-5,Ighd5-6,Ighd5-7,Ighd5-8,Ighd6-1,Ighd6-2,Ighe,Ighg1,Ighg2b,Ighg2c,Ighg3,Ighj1,Ighj2,Ighj3,Ighj4,Ighm,Ighv1-1,Ighv1-10,Ighv1-11,Ighv1-12,Ighv1-13,Ighv1-14,Ighv1-15,Ighv1-16,Ighv1-17,Ighv1-17-1,Ighv1-18,Ighv1-19,Ighv1-19-1,Ighv1-2,Ighv1-20,Ighv1-21,Ighv1-21-1,Ighv1-22,Ighv1-23,Ighv1-24,Ighv1-25,Ighv1-26,Ighv1-27,Ighv1-28,Ighv1-29,Ighv1-3,Ighv1-30,Ighv1-31,Ighv1-32,Ighv1-33,Ighv1-34,Ighv1-35,Ighv1-36,Ighv1-37,Ighv1-38,Ighv1-39,Ighv1-4,Ighv1-40,Ighv1-41,Ighv1-42,Ighv1-43,Ighv1-44,Ighv1-45,Ighv1-46,Ighv1-47,Ighv1-48,Ighv1-49,Ighv1-5,Ighv1-50,Ighv1-51,Ighv1-52,Ighv1-53,Ighv1-54,Ighv1-55,Ighv1-56,Ighv1-57,Ighv1-58,Ighv1-59,Ighv1-6,Ighv1-60,Ighv1-61,Ighv1-62,Ighv1-62-1,Ighv1-62-2,Ighv1-62-3,Ighv1-63,Ighv1-64,Ighv1-65,Ighv1-66,Ighv1-67,Ighv1-68,Ighv1-69,Ighv1-7,Ighv1-70,Ighv1-71,Ighv1-72,Ighv1-73,Ighv1-74,Ighv1-75,Ighv1-76,Ighv1-77,Ighv1-78,Ighv1-79,Ighv1-8,Ighv1-80,Ighv1-81,Ighv1-82,Ighv1-83,Ighv1-84,Ighv1-85,Ighv1-86,Ighv1-9,Ighv10-1,Ighv10-2,Ighv10-3,Ighv10-4,Ighv11-1,Ighv11-2,Ighv12-1,Ighv12-2,Ighv12-3,Ighv13-1,Ighv13-2,Ighv14-1,Ighv14-2,Ighv14-3,Ighv14-4,Ighv15-1,Ighv15-2,Ighv16-1,Ighv2-1,Ighv2-2,Ighv2-3,Ighv2-4,Ighv2-5,Ighv2-6,Ighv2-6-8,Ighv2-7,Ighv2-8,Ighv2-9,Ighv2-9-1,Ighv3-1,Ighv3-2,Ighv3-3,Ighv3-4,Ighv3-5,Ighv3-6,Ighv3-7,Ighv3-8,Ighv4-1,Ighv4-2,Ighv5-1,Ighv5-10,Ighv5-11,Ighv5-12,Ighv5-12-4,Ighv5-13,Ighv5-15,Ighv5-16,Ighv5-17,Ighv5-18,Ighv5-19,Ighv5-2,Ighv5-21,Ighv5-3,Ighv5-4,Ighv5-5,Ighv5-6,Ighv5-7,Ighv5-8,Ighv5-9,Ighv5-9-1,Ighv6-1,Ighv6-2,Ighv6-3,Ighv6-4,Ighv6-5,Ighv6-6,Ighv6-7,Ighv7-1,Ighv7-2,Ighv7-3,Ighv7-4,Ighv8-1,Ighv8-10,Ighv8-11,Ighv8-12,Ighv8-13,Ighv8-14,Ighv8-15,Ighv8-16,Ighv8-2,Ighv8-3,Ighv8-4,Ighv8-5,Ighv8-6,Ighv8-7,Ighv8-8,Ighv8-9,Ighv9-1,Ighv9-2,Ighv9-3,Ighv9-4, Gm7003</t>
  </si>
  <si>
    <t>T cell receptor alpha constant(Trac),T cell receptor alpha joining 11(Traj11),T cell receptor alpha joining 12(Traj12),T cell receptor alpha joining 13(Traj13),T cell receptor alpha joining 15(Traj15),T cell receptor alpha joining 16(Traj16),T cell receptor alpha joining 17(Traj17),T cell receptor alpha joining 18(Traj18),T cell receptor alpha joining 19(Traj19),T cell receptor alpha joining 2(Traj2),T cell receptor alpha joining 20(Traj20),T cell receptor alpha joining 21(Traj21),T cell receptor alpha joining 22(Traj22),T cell receptor alpha joining 23(Traj23),T cell receptor alpha joining 24(Traj24),T cell receptor alpha joining 25(Traj25),T cell receptor alpha joining 26(Traj26),T cell receptor alpha joining 27(Traj27),T cell receptor alpha joining 28(Traj28),T cell receptor alpha joining 29(Traj29),T cell receptor alpha joining 3(Traj3),T cell receptor alpha joining 30(Traj30),T cell receptor alpha joining 31(Traj31),T cell receptor alpha joining 32(Traj32),T cell receptor alpha joining 33(Traj33),T cell receptor alpha joining 34(Traj34),T cell receptor alpha joining 35(Traj35),T cell receptor alpha joining 37(Traj37),T cell receptor alpha joining 38(Traj38),T cell receptor alpha joining 39(Traj39),T cell receptor alpha joining 4(Traj4),T cell receptor alpha joining 40(Traj40),T cell receptor alpha joining 41(Traj41),T cell receptor alpha joining 42(Traj42),T cell receptor alpha joining 43(Traj43),T cell receptor alpha joining 44(Traj44),T cell receptor alpha joining 45(Traj45),T cell receptor alpha joining 46(Traj46),T cell receptor alpha joining 47(Traj47),T cell receptor alpha joining 48(Traj48),T cell receptor alpha joining 49(Traj49),T cell receptor alpha joining 5(Traj5),T cell receptor alpha joining 50(Traj50),T cell receptor alpha joining 52(Traj52),T cell receptor alpha joining 53(Traj53),T cell receptor alpha joining 56(Traj56),T cell receptor alpha joining 57(Traj57),T cell receptor alpha joining 58(Traj58),T cell receptor alpha joining 59(Traj59),T cell receptor alpha joining 6(Traj6),T cell receptor alpha joining 7(Traj7),T cell receptor alpha joining 9(Traj9),T cell receptor alpha variable 1(Trav1),T cell receptor alpha variable 1(Trav1),T cell receptor alpha variable 10D(Trav10d),T cell receptor alpha variable 10N(Trav10n),T cell receptor alpha variable 11(Trav11),T cell receptor alpha variable 12-1(Trav12-1),T cell receptor alpha variable 12-1(Trav12-1),T cell receptor alpha variable 12-2(Trav12-2),T cell receptor alpha variable 12-2(Trav12-2),T cell receptor alpha variable 12-3(Trav12-3),T cell receptor alpha variable 12D-2(Trav12d-2),T cell receptor alpha variable 12N-1(Trav12n-1),T cell receptor alpha variable 12N-2(Trav12n-2),T cell receptor alpha variable 12N-3(Trav12n-3),T cell receptor alpha variable 13-1(Trav13-1),T cell receptor alpha variable 13-2(Trav13-2),T cell receptor alpha variable 13-4-DV7(Trav13-4-dv7),T cell receptor alpha variable 13D-1(Trav13d-1),T cell receptor alpha variable 13D-4(Trav13d-4),T cell receptor alpha variable 13N-1(Trav13n-1),T cell receptor alpha variable 13N-2(Trav13n-2),T cell receptor alpha variable 13N-3(Trav13n-3),T cell receptor alpha variable 13N-4(Trav13n-4),T cell receptor alpha variable 14-1(Trav14-1),T cell receptor alpha variable 14-2(Trav14-2),T cell receptor alpha variable 14-3(Trav14-3),T-cell receptor alpha variable region 14D-1(Trav14d-1),T cell receptor alpha variable 14D-2(Trav14d-2),T cell receptor alpha variable 14D-3-DV8(Trav14d-3-dv8),T cell receptor alpha variable 14N-1(Trav14n-1),T cell receptor alpha variable 14N-3(Trav14n-3),T cell receptor alpha variable 15-1-DV6-1(Trav15-1-dv6-1),T cell receptor alpha variable 15-2-DV6-2(Trav15-2-dv6-2),T cell receptor alpha variable 15D-1-DV6D-1(Trav15d-1-dv6d-1),T cell receptor alpha variable 15D-2-DV6D-2(Trav15d-2-dv6d-2),T cell receptor alpha variable 15N-1(Trav15n-1),T cell receptor alpha variable 16(Trav16),T cell receptor alpha variable 16D-DV11(Trav16d-dv11),T cell receptor alpha variable 16n(Trav16n),T cell receptor alpha variable 17(Trav17),T cell receptor alpha variable 18(Trav18),T cell receptor alpha variable 19(Trav19),T cell receptor alpha variable 2(Trav2),T cell receptor alpha variable 21-DV12(Trav21-dv12),T cell receptor alpha variable 23(Trav23),T cell receptor alpha variable 3-1(Trav3-1),T cell receptor alpha variable 3-3(Trav3-3),T cell receptor alpha variable 3-4(Trav3-4),T cell receptor alpha variable 3D-3(Trav3d-3),T cell receptor alpha variable 3N-3(Trav3n-3),T cell receptor alpha variable 4-2(Trav4-2),T cell receptor alpha variable 4-3(Trav4-3),T cell receptor alpha variable 4-4-DV10(Trav4-4-dv10),T cell receptor alpha variable 4D-4(Trav4d-4),T cell receptor alpha variable 4N-3(Trav4n-3),T cell receptor alpha variable 5-1(Trav5-1),T cell receptor alpha variable 5-4(Trav5-4),T cell receptor alpha variable 6-1(Trav6-1),T cell receptor alpha variable 6-2(Trav6-2),T cell receptor alpha variable 6-3(Trav6-3),T cell receptor alpha variable 6-4(Trav6-4),T cell receptor alpha variable 6-4(Trav6-4),T cell receptor alpha variable 6-5(Trav6-5),T cell receptor alpha variable 6-6(Trav6-6),T cell receptor alpha variable 6-7-DV9(Trav6-7-dv9),T cell receptor alpha variable 6D-3(Trav6d-3),T cell receptor alpha variable 6D-4(Trav6d-4),T cell receptor alpha variable 6D-5(Trav6d-5),T cell receptor alpha variable 6D-7(Trav6d-7),T cell receptor alpha variable 6N-5(Trav6n-5),T cell receptor alpha variable 6N-6(Trav6n-6),T cell receptor alpha variable 6N-7(Trav6n-7),T cell receptor alpha variable 7-1(Trav7-1),T cell receptor alpha variable 7-2(Trav7-2),T cell receptor alpha variable 7-4(Trav7-4),T cell receptor alpha variable 7-5(Trav7-5),T cell receptor alpha variable 7-6(Trav7-6),T cell receptor alpha variable 7D-4(Trav7d-4),T cell receptor alpha variable 7D-5(Trav7d-5),T cell receptor alpha variable 7N-4(Trav7n-4),T cell receptor alpha variable 7N-6(Trav7n-6),T cell receptor alpha variable 8-1(Trav8-1),T cell receptor alpha variable 8D-1(Trav8d-1),T cell receptor alpha variable 8D-2(Trav8d-2),T cell receptor alpha variable 8n-2(Trav8n-2),T cell receptor alpha variable 9-1(Trav9-1),T cell receptor alpha variable 9-2(Trav9-2),T cell receptor alpha variable 9-4(Trav9-4),T cell receptor alpha variable 9D-1(Trav9d-1),T cell receptor alpha variable 9D-3(Trav9d-3),T cell receptor alpha variable 9D-4(Trav9d-4),T cell receptor alpha variable 9N-2(Trav9n-2),T cell receptor alpha variable 9N-4(Trav9n-4),T cell receptor delta, constant region(Trdc),T cell receptor delta joining 1(Trdj1),T cell receptor delta joining 2(Trdj2),T cell receptor delta variable 1(Trdv1),T cell receptor delta variable 2-1(Trdv2-1),T cell receptor delta variable 2-2(Trdv2-2),T cell receptor delta variable 4(Trdv4),RIKEN cDNA B230359F08 gene(B230359F08Rik)</t>
  </si>
  <si>
    <t>A0A075B6A3,A0A0A6YW14,A0A0G2JDD8,A0A0G2JDD5,F6W6U3,P01868,A0A0A6YVP0,F6TQW2,P03987,A0A0A6YVQ4,A0A0A6YWJ8,A0A0A6YWW9,A0A0A6YXC7,P01872,A0A0B4J1J6,A0A075B5T6,A0A075B5R6,A0A0A6YWI9,A0A075B5R8,A0A0A6YXJ9,A0A075B5I0,A0A0A6YXA5,A0A075B5U1,A0A0A6YXN4,A0A0A6YWX0,A0A075B5U6,A0A075B5U7,A0A075B5T1,A0A0A6YVW3,A0A075B5U9,A0A075B5V0,A0A0A6YWK5,A0A0A6YWN3,A0A075B5V2,A0A0A6YXT2,A0A0A6YW32,A0A075B5V5,A0A075B5T4,A0A075B5R4,A0A075B5R7,A0A0A6YY38,A0A075B5R9,A0A075B5V7,A0A075B5S3,A0A0A6YY41,A0A075B5V9,A0A0A6YWG2,A0A075B5W1,A0A075B5T8,A0A0A6YXC3,Q924P8,A0A075B5W5,A0A075B5W6,A0A075B5W7,A0A075B5W9,A0A075B5X0,A0A075B5S0,P01749,X5J5R5,A0A075B684,A0A0A6YXZ4,A0A075B5X2,A0A075B5X3,A0A075B5X5,A0A0G2JFN9,A0A075B5X7,A0A075B5T7,A0A0G2JFL3,A0A075B5X9,A0A075B5Y1,A0A075B5Y2,A0A0B4J1N0,A0A0G2JGS9,A0A075B674,A0A075B5Y3,A0A075B5Y4,A0A0G2JEU7,A0A075B5Y5,A0A075B5Y6,A0A075B5T9,A0A075B5P8,A0A075B696,A0A075B5Q1,A0A0A6YY69,A0A075B6A7,A0A0A6YWY9,A0A075B5Q8,A0A075B5Q5,A0A075B697,A0A075B5S6,A0A075B5S4,A0A0A6YXF1,A0A0A6YWB6,A0A075B5S8,A0A075B5T0,A0A075B5R5,P18525,A0A075B5Q4,A0A0A6YWG4,A0A0A6YWC7,A0A075B5R0,P01783,A0A0A6YVX8,A0A075B5P9,A0A075B5Q0,A0A075B676,A2NV20,A0A0A6YVS4,A0A075B5T2,A0A0A6YX19,J3QK03,P01801,A0A0A6YWU3,A0A075B5S2,A0A0A6YX91,X5J537,A0A0A6YXL5,A0A075B5X4,A0A075B5X8,A0A075B5Y0,A0A0A6YW58,A0A0A6YW26,A0A0A6YY60,A0A0A6YXA3,A0A0A6YXQ0,A0A0G2JET1,A0A075B5S1,A0A0B4J1J4,A0A0B4J1J5,A0A0A6YWH6</t>
  </si>
  <si>
    <t>immunoglobulin heavy constant alpha(Igha),immunoglobulin heavy constant delta(Ighd),immunoglobulin heavy diversity 1-1(Ighd1-1),immunoglobulin heavy diversity 5-7(Ighd5-7),Immunoglobulin heavy constant epsilon(Ighe),immunoglobulin heavy constant gamma 1 (G1m marker)(Ighg1),immunoglobulin heavy constant gamma 2B(Ighg2b),immunoglobulin heavy constant gamma 2C(Ighg2c),Immunoglobulin heavy constant gamma 3(Ighg3),immunoglobulin heavy joining 1(Ighj1),immunoglobulin heavy joining 2(Ighj2),immunoglobulin heavy joining 3(Ighj3),immunoglobulin heavy joining 4(Ighj4),immunoglobulin heavy constant mu(Ighm),immunoglobulin heavy variable 10-1(Ighv10-1),immunoglobulin heavy variable V10-3(Ighv10-3),immunoglobulin heavy variable 11-1(Ighv11-1),immunoglobulin heavy variable V1-11(Ighv1-11),immunoglobulin heavy variable V11-2(Ighv11-2),immunoglobulin heavy variable V1-12(Ighv1-12),immunoglobulin heavy variable V1-13(Ighv1-13),immunoglobulin heavy variable 1-15(Ighv1-15),immunoglobulin heavy variable 1-16(Ighv1-16),immunoglobulin heavy variable V1-18(Ighv1-18),immunoglobulin heavy variable V1-19(Ighv1-19),immunoglobulin heavy variable V1-20(Ighv1-20),immunoglobulin heavy variable 1-22(Ighv1-22),immunoglobulin heavy variable V12-3(Ighv12-3),immunoglobulin heavy variable V1-23(Ighv1-23),immunoglobulin heavy variable V1-24(Ighv1-24),immunoglobulin heavy variable 1-26(Ighv1-26),immunoglobulin heavy variable 1-31(Ighv1-31),immunoglobulin heavy variable 13-2(Ighv13-2),immunoglobulin heavy variable 1-34(Ighv1-34),immunoglobulin heavy variable 1-36(Ighv1-36),immunoglobulin heavy variable 1-37(Ighv1-37),immunoglobulin heavy variable 1-39(Ighv1-39),immunoglobulin heavy variable 1-4(Ighv1-4),immunoglobulin heavy variable 14-1(Ighv14-1),immunoglobulin heavy variable 14-2(Ighv14-2),immunoglobulin heavy variable V1-42(Ighv1-42),immunoglobulin heavy variable V14-3(Ighv14-3),immunoglobulin heavy variable V1-43(Ighv1-43),immunoglobulin heavy variable 14-4(Ighv14-4),immunoglobulin heavy variable 1-47(Ighv1-47),immunoglobulin heavy variable 1-49(Ighv1-49),immunoglobulin heavy variable V1-5(Ighv1-5),immunoglobulin heavy variable 1-50(Ighv1-50),immunoglobulin heavy variable V15-2(Ighv15-2),immunoglobulin heavy variable 1-52(Ighv1-52),immunoglobulin heavy variable 1-53(Ighv1-53),immunoglobulin heavy variable V1-54(Ighv1-54),immunoglobulin heavy variable 1-55(Ighv1-55),immunoglobulin heavy variable 1-56(Ighv1-56),immunoglobulin heavy variable 1-58(Ighv1-58),immunoglobulin heavy variable V1-59(Ighv1-59),immunoglobulin heavy variable 16-1(Ighv16-1),immunoglobulin heavy variable V1-62(Ighv1-62),immunoglobulin heavy variable 1-62-1(Ighv1-62-1),immunoglobulin heavy variable 1-62-2(Ighv1-62-2),immunoglobulin heavy variable V1-63(Ighv1-63),immunoglobulin heavy variable 1-64(Ighv1-64),immunoglobulin heavy variable 1-66(Ighv1-66),immunoglobulin heavy variable V1-67(Ighv1-67),immunoglobulin heavy variable 1-69(Ighv1-69),immunoglobulin heavy variable V1-7(Ighv1-7),immunoglobulin heavy variable 1-71(Ighv1-71),immunoglobulin heavy variable 1-72(Ighv1-72),immunoglobulin heavy variable V1-74(Ighv1-74),immunoglobulin heavy variable 1-75(Ighv1-75),immunoglobulin heavy variable 1-76(Ighv1-76),immunoglobulin heavy variable 1-77(Ighv1-77),immunoglobulin heavy variable 1-78(Ighv1-78),immunoglobulin heavy variable 1-80(Ighv1-80),immunoglobulin heavy variable 1-81(Ighv1-81),immunoglobulin heavy variable 1-82(Ighv1-82),immunoglobulin heavy variable 1-84(Ighv1-84),immunoglobulin heavy variable 1-85(Ighv1-85),immunoglobulin heavy variable V1-9(Ighv1-9),immunoglobulin heavy variable 2-2(Ighv2-2),immunoglobulin heavy variable 2-3(Ighv2-3),immunoglobulin heavy variable V2-4(Ighv2-4),immunoglobulin heavy variable 2-5(Ighv2-5),immunoglobulin heavy variable 2-6(Ighv2-6),immunoglobulin heavy variable 2-6-8(Ighv2-6-8),immunoglobulin heavy variable 2-7(Ighv2-7),immunoglobulin heavy variable 2-9(Ighv2-9),immunoglobulin heavy variable 2-9-1(Ighv2-9-1),immunoglobulin heavy variable 3-1(Ighv3-1),immunoglobulin heavy variable V3-3(Ighv3-3),immunoglobulin heavy variable V3-4(Ighv3-4),immunoglobulin heavy variable 3-5(Ighv3-5),immunoglobulin heavy variable 3-6(Ighv3-6),immunoglobulin heavy variable V3-8(Ighv3-8),immunoglobulin heavy variable 4-1(Ighv4-1),immunoglobulin heavy variable 5-12(Ighv5-12),immunoglobulin heavy variable 5-12-4(Ighv5-12-4),immunoglobulin heavy variable 5-15(Ighv5-15),immunoglobulin heavy variable 5-16(Ighv5-16),immunoglobulin heavy variable 5-17(Ighv5-17),immunoglobulin heavy variable 5-2(Ighv5-2),immunoglobulin heavy variable 5-4(Ighv5-4),immunoglobulin heavy variable 5-6(Ighv5-6),immunoglobulin heavy variable V5-8(Ighv5-8),immunoglobulin heavy variable 5-9(Ighv5-9),immunoglobulin heavy variable 5-9-1(Ighv5-9-1),immunoglobulin heavy variable 6-3(Ighv6-3),immunoglobulin heavy variable V6-4(Ighv6-4),immunoglobulin heavy variable V6-5(Ighv6-5),immunoglobulin heavy variable 6-6(Ighv6-6),immunoglobulin heavy variable V6-7(Ighv6-7),immunoglobulin heavy variable 7-1(Ighv7-1),immunoglobulin heavy variable 7-2(Ighv7-2),immunoglobulin heavy variable 7-3(Ighv7-3),immunoglobulin heavy variable 7-4(Ighv7-4),immunoglobulin heavy variable V8-11(Ighv8-11),immunoglobulin heavy variable V8-12(Ighv8-12),immunoglobulin heavy variable 8-13(Ighv8-13),immunoglobulin heavy variable V8-2(Ighv8-2),immunoglobulin heavy variable V8-4(Ighv8-4),immunoglobulin heavy variable V8-5(Ighv8-5),immunoglobulin heavy variable V8-6(Ighv8-6),immunoglobulin heavy variable 8-8(Ighv8-8),immunoglobulin heavy variable V8-9(Ighv8-9),immunoglobulin heavy variable 9-1(Ighv9-1),immunoglobulin heavy variable V9-2(Ighv9-2),immunoglobulin heavy variable V9-3(Ighv9-3),immunoglobulin heavy variable 9-4(Ighv9-4)</t>
  </si>
  <si>
    <t>P01849,A0A0G2JE76,A0A0G2JDG3,A0A0G2JER2,A0A0G2JG86,A0A0G2JEK3,A0A0G2JEC1,A0A0G2JG46,A0A0G2JDX6,A0A0G2JDE4,A0A0G2JFK9,A0A0G2JG57,A0A0G2JDE9,A0A0G2JDS9,A0A0G2JEV8,A0A0G2JFP6,A0A0G2JGI7,A0A0G2JFL6,A0A0G2JFW3,A0A0G2JFV0,A0A0G2JFD7,A0A0G2JDP5,A0A0G2JDF0,A0A0G2JF50,A0A0G2JDY8,A0A0G2JGM3,A0A0G2JFU1,A0A0G2JGK9,A0A0G2JFM0,A0A0G2JDX5,A0A0G2JF02,A0A0G2JH15,A0A0G2JF06,A0A0G2JFN0,A0A0G2JE21,A0A0G2JE22,A0A0G2JFC4,A0A0G2JGR3,A0A0G2JDH7,A0A0G2JG88,A0A0G2JEY2,A0A0G2JFC2,A0A0G2JEE5,A0A0G2JFS6,A0A0G2JGM9,A0A0G2JDZ0,A0A0G2JH10,A0A0G2JFA3,A0A0G2JF27,A0A0G2JEB4,A0A0G2JFF4,A0A0G2JEW3,A0A087WRQ3,A0A075B642,A0A075B622,A0A0B4J1J9,A0A075B643,P06323,A0A075B648,A0A0G2JF09,A0A075B605,A0A075B626,A0A075B6A4,A0A075B644,A0A075B649,A0A075B6C9,A0A075B606,A0A0G2JFX3,A0A0G2JEU8,A0A0G2JF93,J3QMG8,A0A0G2JG01,A0A0G2JF94,A0A0B4J1N7,A0A075B607,A0A075B6B1,A0A075B612,A0A075B619,A0A075B6A1,A0A075B645,A0A075B646,A0A075B650,A0A075B624,A0A0G2JGQ7,A0A0G2JGU6,A0A075B653,A0A075B617,A0A0G2JG77,A0A075B655,A0A075B656,A0A0B4J1K4,Q5R1I9,A0A075B6C4,A0A0G2JG17,Q5R1I8,A0A075B6D8,A0A075B654,A0A075B614,A0A075B638,A0A0B4J1K1,A0A075B651,A0A075B615,A0A075B625,A0A075B5Z7,A0A075B652,A0A075B5Z8,Q5R1I4,Q5R1E6,A0A075B6D6,A0A075B6D4,A0A075B603,A0A075B639,A0A075B6B3,Q5R1I0,A0A075B6B9,A0A075B6B0,A0A075B621,A0A075B6B2,A0A075B6A6,A0A0G2JEV5,Q5R1I3,A0A075B6C1,A0A0G2JFX6,A0A075B640,Q5R1H9,A0A075B604,A0A075B620,A0A0B4J1N1,A0A075B641,Q5R1H8,Q5R1B6,A0A075B633,A0A075B601,A0A075B647,A0A0B4J1K2,A0A075B699,A0A075B695,A0A0G2JG37,P01738,A0A0G2JDP3,A0A075B631,A0A0G2JEU3,A0A0G2JG53,A0A0G2JFW2,A0A075B657,A0A075B658,Q5R1A4,Q5R1A3,A0A0B4J1K3</t>
  </si>
  <si>
    <t>enhanced green fluorescent protein</t>
  </si>
  <si>
    <t>microRNA</t>
  </si>
  <si>
    <t>Yamakage et al. Biol. Pharm. Bull. 2019; 42: 354-356 / Scholz et al. J. Neural Transm. 2018; 125: 77-87.</t>
  </si>
  <si>
    <t xml:space="preserve">Han et al.  JAMA Neurol. 2015; 72 :333-339 / Han  et al. Neurology 2014; 82: 1724-1728.      </t>
  </si>
  <si>
    <t>Chung et al. Alzheimers Res. Ther. 2018; 10: 22.</t>
  </si>
  <si>
    <t>Grünblatt and Riederer.  J. Neural Transm. 2016; 123: 83-90. / Nikhil et al. Mol. Neurobiol. 2019; 56 :1366-1390.</t>
  </si>
  <si>
    <t>Eberhard et al. Am. J. Pathol. 1994; 145: 640-649.</t>
  </si>
  <si>
    <t>Yamaguchi et al. J. Neurosci. Res. 2010  ;88: 2682-2692. / Sohma et al.  Front. Aging Neurosci. 2013; 5:15.</t>
  </si>
  <si>
    <t>Piras et al. Hippocampus 2017; 27:784-793. / Wilkerson et al. Semin. Cell Dev. Biol. 2018; 77: 51-62.</t>
  </si>
  <si>
    <t>Zhu et al. J. Neuropathol. Exp. Neurol. 2014; 73: 362-374.</t>
  </si>
  <si>
    <t>Akhter et al. Mol. Cell. Neurosci. 2018; 88: 249-257.</t>
  </si>
  <si>
    <t>Mukherjee et al. Front. Neurosci. 2019; 13: 2.</t>
  </si>
  <si>
    <t>Johnson et al. Neurobiol. Aging 1992; 13: 641-648.</t>
  </si>
  <si>
    <t>Nam et al. Biochim. Biophys. Acta Mol. Basis Dis. 2018; 1864: 152-161.</t>
  </si>
  <si>
    <t>Zorzetto et al. Curr. Alzheimer Res. 2017; 14: 303-308.</t>
  </si>
  <si>
    <t>Subramanian et al. J. Alzheimers Dis. 2010; 22: 619-629.</t>
  </si>
  <si>
    <t>Yu and Ye. Cell. Mol. Neurobiol. 2015; 35: 71-83.</t>
  </si>
  <si>
    <t>Giunta et al. CNS Neurol. Disord. Drug Targets. 2010; 9: 149-155.</t>
  </si>
  <si>
    <t>Matsumura et al. J. Alzheimers Dis. 2015; 44: 409-423.</t>
  </si>
  <si>
    <t>Ojha et al. PLoS One 2011; 6: e16550 / Renkawek et al. Acta Neuropathol. 1994; 87: 155-160.</t>
  </si>
  <si>
    <t>Ofengeim et al. Proc. Natl. Acad. Sci. USA 2017; 114: E8788-E8797.</t>
  </si>
  <si>
    <t>Chai et al. Brain Pathol. 2019; 29: 63-74.</t>
  </si>
  <si>
    <t>Castillo et al. Sci. Rep. 2017; 7: 17762.</t>
  </si>
  <si>
    <t>Li and Wang. Brain Circ. 2017; 3: 199-203 /  Yin et al. Neurobiol. Aging 2017; 55: 115-122.</t>
  </si>
  <si>
    <t>Rezazadeh et al. J. Mol. Neurosci. 2015; 56: 593-596.</t>
  </si>
  <si>
    <t>Kamphuis et al. Biochim. Biophys Acta. 2016; 1862: 1847-1860.</t>
  </si>
  <si>
    <t>Leandro et al. J. Alzheimers Dis. 2018; 66: 1483-1495.</t>
  </si>
  <si>
    <t>Piras et al. Hippocampus 2017; 27: 784-793.</t>
  </si>
  <si>
    <t>Koldamova et al. Neurobiol. Dis. 2014; 63: 107-114.</t>
  </si>
  <si>
    <t>Yin et al. Neurobiol. Aging. 2017; 55: 115-122.</t>
  </si>
  <si>
    <t>Carter. Neurochem. Int. 2008; 52: 920-934 / Bullido et al. Neurobiol. Aging. 2008; 29: 1160-1166 / Azorsa et al. BMC Genomics 2010; 11: 25.</t>
  </si>
  <si>
    <t>Carter.  Neurochem. Int. 2008; 52: 920-934  / Castillo et al. Sci. Rep. 2017; 7: 17762. / Carter. Neurochem Int. 2008; 52: 920-934 / Mukherjee et al. Front. Neurosci. 2019; 13: 2.</t>
  </si>
  <si>
    <t>Corbett et al. Cell Rep. 2017; 20: 344-355.</t>
  </si>
  <si>
    <t>Hong et al. Hum. Mutat. 2012; 33: 521-529.</t>
  </si>
  <si>
    <t>Fumagalli et al. Neuropharmacology 2016; 104: 82-93.</t>
  </si>
  <si>
    <t>Chitramuthu et al. Brain 2017; 140: 3081-3104.</t>
  </si>
  <si>
    <t>Bishnoi et al. PLoS One. 2015; 10: e0117282.</t>
  </si>
  <si>
    <t>Gupta et al. Mol. Neurobiol. 2018; 55: 8916-8935 /  Pedrós et al. Biochim. Biophys. Acta. 2014; 1842: 1556-1566 / Tanokashira et al. Neural Regen. Res. 2019; 14: 1330-1334.</t>
  </si>
  <si>
    <t>Efthymiou and  Goate. Mol. Neurodegener. 2017; 12: 43.</t>
  </si>
  <si>
    <t>Li et al. Neurosci. Lett. 2017; 643: 131-137.</t>
  </si>
  <si>
    <t>Bergen et al. BMC Genomics 2015; 16: 956.</t>
  </si>
  <si>
    <t>Castillo et al. Sci Rep. 2017; 7: 17762.</t>
  </si>
  <si>
    <t>Schweiger et al. Sci. Rep. 2017; 7: 13753.</t>
  </si>
  <si>
    <t>Khayer et al. PLoS One 2017; 12: e0184697.</t>
  </si>
  <si>
    <t>Broce et al. Acta Neuropathol. 2019; 137: 209-226 / Katsumata et al. Neurobiol. Aging 2019; 74: 135-146.</t>
  </si>
  <si>
    <t>Killick et al. Mol. Psychiatry. 2014; 19: 88-98.</t>
  </si>
  <si>
    <t>Wang et al. Cell Mol. Life Sci. 2019; 76: 3005-3018 / Spreafico et al. Int. J. Mol. Sci. 2018; 19: 2022.</t>
  </si>
  <si>
    <t>Kuwata et al. Immunity 2006; 24: 41-51 / Hirotani et al. J. Immunol. 2005; 174: 3650-3657 / Annemann et al. Immunol. Lett. 2016; 171: 26-35.</t>
  </si>
  <si>
    <t>Ghosh et al. Aging Cell 2014; 13: 631-640.</t>
  </si>
  <si>
    <t>Piras et al. Hippocampus 2017; 27: 784-793 / Miyashita et al. Transl. Psychiatry. 2014; 4: e396.</t>
  </si>
  <si>
    <t>Jeanneteau et al. J. Neurosci. 2018; 38: 1335-1350 / Zhao et al. Genes Dis. 2018; 5: 342-348.</t>
  </si>
  <si>
    <t>Canu et al. Int. J. Mol. Sci. 2017; 18 / Cozza et al. J. Alzheimers Dis. 2008; 15: 61-70 / Counts et al. Ann Neurol. 2004; 56: 520-531.</t>
  </si>
  <si>
    <t>Oyegbami et al. Curr. Alzheimer Res. 2017; 14: 850-860 / Stevanovic et al. Exp. Neurol. 2017; 294: 58-67  / Wu et al.  Neurosci. Lett. 2018; 676: 13-18 / Kent  et al. Neurobiol. Aging 2019; 78: 74-86 / Duncan et al. Exp. Neurol. 2012; 236: 249-258.</t>
  </si>
  <si>
    <t>Kang et al. Hum. Mol. Genet. 2016;25(16): 3467-3475 / Han et al. Front. Neurosci. 2018; 12: 946.</t>
  </si>
  <si>
    <t>Xu et al. Traffic. 2018; 19: 253-262 / Juul Rasmussen et al. Eur. J. Epidemiol. 2019; 34: 579-590 / Kunkle et al. JAMA Neurol. 2017; 74: 1113-1122.</t>
  </si>
  <si>
    <t>Jamieson et al. Neurosci. Lett. 2005; 374: 124-128.</t>
  </si>
  <si>
    <t>Wong and Krainc. Nat Med. 2017; 23: 1-13.</t>
  </si>
  <si>
    <t>Sala Frigerio et al. Cell Rep. 2019; 27: 1293-1306 / Rentsendorj et al. Brain Behav. Immun. 2018; 67: 163-180 / Yin et al. Neurobiol. Aging 2017; 55: 115-122.</t>
  </si>
  <si>
    <t>Lanchec et al. J Biol Chem. 2017; 292: 20669-20682 / Yin et al. Neurobiol. Aging 2017; 55: 115-122.</t>
  </si>
  <si>
    <t>Huang et al. Neurobiol. Aging 2014; 35: 1045-1054 / Lane et al. J. Alzheimers Dis. 2018; 64: S379-S395.</t>
  </si>
  <si>
    <t>Kim et al. Sci. Rep. 2018; 8: 354 / Son et al. Neurobiol. Aging 2015; 36: 3214-3227 / Rama Rao et al. J. Neuropathol. Exp. Neurol. 2013; 72: 735-744 / Torres et al. Free Radic. Biol. Med. 2018; 114: 10-14.</t>
  </si>
  <si>
    <t>Cagliani et al. Hum. Mutat. 2013; 34: 743-753.</t>
  </si>
  <si>
    <t xml:space="preserve">Dyer et al. J. Biol. Chem. 2016; 291: 12627-12640 / Mittal et al. PNAS 2016; 113: E8151–E8158 / Sala et al. Gastroenterology 2015; 149: 163–176.e20. </t>
  </si>
  <si>
    <t>Morris and Esiri. J. Neuroimmunol. 1998; 92: 85–97.</t>
  </si>
  <si>
    <t>Mukherjee et al. Front. Neurosci. 2019; 13: 2 / Ulland et al. Cell 2017; 170: 649-663 / Griciuc et al. Neuron 2019; 103: 820-835.</t>
  </si>
  <si>
    <t>Mukherjee et al. Front. Neurosci. 2019; 13: 2 / Pottier et al. Neurobiol. Aging. 2016; 48: 222.</t>
  </si>
  <si>
    <t>Arisi et al. J. Alzheimers Dis. 2011; 24: 721-738.</t>
  </si>
  <si>
    <t>5xFAD/EGFP value</t>
  </si>
  <si>
    <t>5xFAD/E2F4DN value</t>
  </si>
  <si>
    <t>ratio 5xFAD/E2F4DN vs 5xFAD/EGF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6" x14ac:knownFonts="1">
    <font>
      <sz val="11"/>
      <color theme="1"/>
      <name val="Calibri"/>
      <family val="2"/>
      <scheme val="minor"/>
    </font>
    <font>
      <sz val="11"/>
      <color theme="1"/>
      <name val="Calibri"/>
      <family val="2"/>
      <scheme val="minor"/>
    </font>
    <font>
      <b/>
      <sz val="11"/>
      <color theme="1"/>
      <name val="Calibri"/>
      <family val="2"/>
      <scheme val="minor"/>
    </font>
    <font>
      <sz val="12"/>
      <color theme="1"/>
      <name val="Calibri"/>
      <family val="2"/>
      <scheme val="minor"/>
    </font>
    <font>
      <sz val="11"/>
      <name val="Calibri"/>
      <family val="2"/>
      <scheme val="minor"/>
    </font>
    <font>
      <sz val="11"/>
      <color rgb="FF000000"/>
      <name val="Calibri"/>
      <family val="2"/>
      <scheme val="minor"/>
    </font>
  </fonts>
  <fills count="5">
    <fill>
      <patternFill patternType="none"/>
    </fill>
    <fill>
      <patternFill patternType="gray125"/>
    </fill>
    <fill>
      <patternFill patternType="solid">
        <fgColor theme="4" tint="0.39997558519241921"/>
        <bgColor indexed="64"/>
      </patternFill>
    </fill>
    <fill>
      <patternFill patternType="solid">
        <fgColor theme="0"/>
        <bgColor indexed="64"/>
      </patternFill>
    </fill>
    <fill>
      <patternFill patternType="solid">
        <fgColor theme="7" tint="0.79998168889431442"/>
        <bgColor indexed="64"/>
      </patternFill>
    </fill>
  </fills>
  <borders count="1">
    <border>
      <left/>
      <right/>
      <top/>
      <bottom/>
      <diagonal/>
    </border>
  </borders>
  <cellStyleXfs count="2">
    <xf numFmtId="0" fontId="0" fillId="0" borderId="0"/>
    <xf numFmtId="0" fontId="3" fillId="0" borderId="0"/>
  </cellStyleXfs>
  <cellXfs count="31">
    <xf numFmtId="0" fontId="0" fillId="0" borderId="0" xfId="0"/>
    <xf numFmtId="0" fontId="1" fillId="0" borderId="0" xfId="1" applyFont="1" applyFill="1" applyAlignment="1">
      <alignment horizontal="center"/>
    </xf>
    <xf numFmtId="0" fontId="0" fillId="0" borderId="0" xfId="0" applyFill="1" applyAlignment="1">
      <alignment horizontal="center"/>
    </xf>
    <xf numFmtId="164" fontId="0" fillId="0" borderId="0" xfId="0" applyNumberFormat="1" applyFill="1" applyAlignment="1">
      <alignment horizontal="center"/>
    </xf>
    <xf numFmtId="0" fontId="0" fillId="0" borderId="0" xfId="0" applyFont="1" applyFill="1" applyAlignment="1">
      <alignment horizontal="center"/>
    </xf>
    <xf numFmtId="0" fontId="5" fillId="0" borderId="0" xfId="0" applyFont="1" applyFill="1" applyAlignment="1">
      <alignment horizontal="center"/>
    </xf>
    <xf numFmtId="0" fontId="0" fillId="0" borderId="0" xfId="0" applyFill="1" applyAlignment="1">
      <alignment horizontal="center" wrapText="1"/>
    </xf>
    <xf numFmtId="11" fontId="0" fillId="0" borderId="0" xfId="0" applyNumberFormat="1" applyFill="1" applyAlignment="1">
      <alignment horizontal="center"/>
    </xf>
    <xf numFmtId="0" fontId="0" fillId="0" borderId="0" xfId="1" applyFont="1" applyFill="1" applyAlignment="1">
      <alignment horizontal="center"/>
    </xf>
    <xf numFmtId="0" fontId="0" fillId="4" borderId="0" xfId="0" applyFill="1" applyAlignment="1">
      <alignment horizontal="center"/>
    </xf>
    <xf numFmtId="164" fontId="0" fillId="4" borderId="0" xfId="0" applyNumberFormat="1" applyFill="1" applyAlignment="1">
      <alignment horizontal="center"/>
    </xf>
    <xf numFmtId="11" fontId="0" fillId="4" borderId="0" xfId="0" applyNumberFormat="1" applyFill="1" applyAlignment="1">
      <alignment horizontal="center"/>
    </xf>
    <xf numFmtId="0" fontId="1" fillId="4" borderId="0" xfId="1" applyFont="1" applyFill="1" applyAlignment="1">
      <alignment horizontal="center"/>
    </xf>
    <xf numFmtId="0" fontId="0" fillId="0" borderId="0" xfId="0" applyAlignment="1">
      <alignment horizontal="center" vertical="center"/>
    </xf>
    <xf numFmtId="0" fontId="5" fillId="0" borderId="0" xfId="0" applyFont="1" applyFill="1" applyAlignment="1">
      <alignment horizontal="center" vertical="center"/>
    </xf>
    <xf numFmtId="0" fontId="0" fillId="0" borderId="0" xfId="0" applyFill="1" applyAlignment="1">
      <alignment horizontal="center" vertical="center"/>
    </xf>
    <xf numFmtId="0" fontId="0" fillId="0" borderId="0" xfId="0" applyAlignment="1">
      <alignment horizontal="center"/>
    </xf>
    <xf numFmtId="164" fontId="0" fillId="0" borderId="0" xfId="0" applyNumberFormat="1" applyAlignment="1">
      <alignment horizontal="center"/>
    </xf>
    <xf numFmtId="11" fontId="0" fillId="0" borderId="0" xfId="0" applyNumberFormat="1" applyAlignment="1">
      <alignment horizontal="center"/>
    </xf>
    <xf numFmtId="0" fontId="0" fillId="0" borderId="0" xfId="0" applyFont="1" applyAlignment="1">
      <alignment horizontal="center"/>
    </xf>
    <xf numFmtId="0" fontId="0" fillId="3" borderId="0" xfId="1" applyFont="1" applyFill="1" applyAlignment="1">
      <alignment horizontal="center"/>
    </xf>
    <xf numFmtId="0" fontId="4" fillId="0" borderId="0" xfId="0" applyFont="1" applyFill="1" applyAlignment="1">
      <alignment horizontal="center"/>
    </xf>
    <xf numFmtId="164" fontId="4" fillId="0" borderId="0" xfId="0" applyNumberFormat="1" applyFont="1" applyFill="1" applyAlignment="1">
      <alignment horizontal="center"/>
    </xf>
    <xf numFmtId="0" fontId="4" fillId="0" borderId="0" xfId="1" applyFont="1" applyFill="1" applyAlignment="1">
      <alignment horizontal="center"/>
    </xf>
    <xf numFmtId="0" fontId="1" fillId="0" borderId="0" xfId="1" applyFont="1" applyAlignment="1">
      <alignment horizontal="center"/>
    </xf>
    <xf numFmtId="0" fontId="0" fillId="0" borderId="0" xfId="1" applyFont="1" applyFill="1" applyAlignment="1">
      <alignment horizontal="center" wrapText="1"/>
    </xf>
    <xf numFmtId="0" fontId="0" fillId="0" borderId="0" xfId="1" applyFont="1" applyAlignment="1">
      <alignment horizontal="center"/>
    </xf>
    <xf numFmtId="0" fontId="5" fillId="0" borderId="0" xfId="0" applyFont="1" applyAlignment="1">
      <alignment horizontal="center"/>
    </xf>
    <xf numFmtId="0" fontId="2" fillId="2" borderId="0" xfId="0" applyFont="1" applyFill="1" applyAlignment="1">
      <alignment horizontal="center" vertical="center" wrapText="1"/>
    </xf>
    <xf numFmtId="164" fontId="2" fillId="2" borderId="0" xfId="0" applyNumberFormat="1" applyFont="1" applyFill="1" applyAlignment="1">
      <alignment horizontal="center" vertical="center" wrapText="1"/>
    </xf>
    <xf numFmtId="0" fontId="2" fillId="0" borderId="0" xfId="0" applyFont="1" applyAlignment="1">
      <alignment horizontal="center" vertical="center" wrapText="1"/>
    </xf>
  </cellXfs>
  <cellStyles count="2">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79"/>
  <sheetViews>
    <sheetView tabSelected="1" zoomScale="70" zoomScaleNormal="70" workbookViewId="0">
      <selection activeCell="H2" sqref="H2"/>
    </sheetView>
  </sheetViews>
  <sheetFormatPr baseColWidth="10" defaultRowHeight="15" x14ac:dyDescent="0.25"/>
  <cols>
    <col min="1" max="1" width="10.7109375" style="16" customWidth="1"/>
    <col min="2" max="2" width="21.5703125" style="16" customWidth="1"/>
    <col min="3" max="3" width="8" style="16" customWidth="1"/>
    <col min="4" max="4" width="14.85546875" style="16" customWidth="1"/>
    <col min="5" max="5" width="61.7109375" style="16" customWidth="1"/>
    <col min="6" max="6" width="17.42578125" style="16" customWidth="1"/>
    <col min="7" max="7" width="21.7109375" style="16" customWidth="1"/>
    <col min="8" max="8" width="27.7109375" style="17" customWidth="1"/>
    <col min="9" max="9" width="14" style="16" customWidth="1"/>
    <col min="10" max="10" width="11" style="16" customWidth="1"/>
    <col min="11" max="11" width="163.5703125" style="16" customWidth="1"/>
    <col min="12" max="16384" width="11.42578125" style="16"/>
  </cols>
  <sheetData>
    <row r="1" spans="1:11" s="30" customFormat="1" ht="30" x14ac:dyDescent="0.25">
      <c r="A1" s="28" t="s">
        <v>0</v>
      </c>
      <c r="B1" s="28" t="s">
        <v>1</v>
      </c>
      <c r="C1" s="28" t="s">
        <v>2</v>
      </c>
      <c r="D1" s="28" t="s">
        <v>840</v>
      </c>
      <c r="E1" s="28" t="s">
        <v>835</v>
      </c>
      <c r="F1" s="28" t="s">
        <v>1408</v>
      </c>
      <c r="G1" s="28" t="s">
        <v>1409</v>
      </c>
      <c r="H1" s="29" t="s">
        <v>1410</v>
      </c>
      <c r="I1" s="28" t="s">
        <v>3</v>
      </c>
      <c r="J1" s="28" t="s">
        <v>4</v>
      </c>
      <c r="K1" s="28" t="s">
        <v>836</v>
      </c>
    </row>
    <row r="2" spans="1:11" s="2" customFormat="1" x14ac:dyDescent="0.25">
      <c r="A2" s="2" t="s">
        <v>472</v>
      </c>
      <c r="B2" s="2" t="s">
        <v>838</v>
      </c>
      <c r="C2" s="2" t="s">
        <v>473</v>
      </c>
      <c r="D2" s="2" t="s">
        <v>841</v>
      </c>
      <c r="E2" s="2" t="s">
        <v>837</v>
      </c>
      <c r="F2" s="2">
        <v>11.9198</v>
      </c>
      <c r="G2" s="2">
        <v>8.1643500000000007</v>
      </c>
      <c r="H2" s="3">
        <f t="shared" ref="H2:H32" si="0">G2/F2</f>
        <v>0.68494018356012687</v>
      </c>
      <c r="I2" s="2">
        <v>-0.54594699999999996</v>
      </c>
      <c r="J2" s="2">
        <v>2.8549999999999999E-2</v>
      </c>
    </row>
    <row r="3" spans="1:11" s="2" customFormat="1" x14ac:dyDescent="0.25">
      <c r="A3" s="2" t="s">
        <v>175</v>
      </c>
      <c r="B3" s="2" t="s">
        <v>176</v>
      </c>
      <c r="C3" s="2" t="s">
        <v>177</v>
      </c>
      <c r="D3" s="4" t="s">
        <v>1328</v>
      </c>
      <c r="F3" s="2">
        <v>0.58350400000000002</v>
      </c>
      <c r="G3" s="2">
        <v>0.122776</v>
      </c>
      <c r="H3" s="3">
        <f t="shared" si="0"/>
        <v>0.21041158243988042</v>
      </c>
      <c r="I3" s="2">
        <v>-2.2487200000000001</v>
      </c>
      <c r="J3" s="2">
        <v>4.2599999999999999E-2</v>
      </c>
    </row>
    <row r="4" spans="1:11" s="2" customFormat="1" x14ac:dyDescent="0.25">
      <c r="A4" s="2" t="s">
        <v>433</v>
      </c>
      <c r="B4" s="2" t="s">
        <v>434</v>
      </c>
      <c r="C4" s="2" t="s">
        <v>435</v>
      </c>
      <c r="D4" s="4" t="s">
        <v>1328</v>
      </c>
      <c r="F4" s="2">
        <v>19.880099999999999</v>
      </c>
      <c r="G4" s="2">
        <v>10.488099999999999</v>
      </c>
      <c r="H4" s="3">
        <f t="shared" si="0"/>
        <v>0.52756776877379896</v>
      </c>
      <c r="I4" s="2">
        <v>-0.92257199999999995</v>
      </c>
      <c r="J4" s="2">
        <v>3.5E-4</v>
      </c>
    </row>
    <row r="5" spans="1:11" s="2" customFormat="1" x14ac:dyDescent="0.25">
      <c r="A5" s="2" t="s">
        <v>220</v>
      </c>
      <c r="B5" s="2" t="s">
        <v>221</v>
      </c>
      <c r="C5" s="2" t="s">
        <v>222</v>
      </c>
      <c r="D5" s="4" t="s">
        <v>1334</v>
      </c>
      <c r="E5" s="2" t="s">
        <v>1333</v>
      </c>
      <c r="F5" s="2">
        <v>1.59335</v>
      </c>
      <c r="G5" s="2">
        <v>1.50098</v>
      </c>
      <c r="H5" s="3">
        <f t="shared" si="0"/>
        <v>0.94202780305645339</v>
      </c>
      <c r="I5" s="2">
        <v>-8.61566E-2</v>
      </c>
      <c r="J5" s="2">
        <v>4.8899999999999999E-2</v>
      </c>
    </row>
    <row r="6" spans="1:11" s="2" customFormat="1" x14ac:dyDescent="0.25">
      <c r="A6" s="2" t="s">
        <v>257</v>
      </c>
      <c r="B6" s="2" t="s">
        <v>258</v>
      </c>
      <c r="C6" s="2" t="s">
        <v>259</v>
      </c>
      <c r="D6" s="4" t="s">
        <v>1328</v>
      </c>
      <c r="F6" s="2">
        <v>0.64459100000000003</v>
      </c>
      <c r="G6" s="2">
        <v>1.8944700000000001</v>
      </c>
      <c r="H6" s="3">
        <f t="shared" si="0"/>
        <v>2.9390264524326279</v>
      </c>
      <c r="I6" s="2">
        <v>1.5553399999999999</v>
      </c>
      <c r="J6" s="2">
        <v>3.8699999999999998E-2</v>
      </c>
    </row>
    <row r="7" spans="1:11" s="2" customFormat="1" x14ac:dyDescent="0.25">
      <c r="A7" s="2" t="s">
        <v>661</v>
      </c>
      <c r="B7" s="2" t="s">
        <v>662</v>
      </c>
      <c r="C7" s="2" t="s">
        <v>663</v>
      </c>
      <c r="D7" s="4" t="s">
        <v>1328</v>
      </c>
      <c r="F7" s="2">
        <v>0.94481999999999999</v>
      </c>
      <c r="G7" s="2">
        <v>1.9483200000000001</v>
      </c>
      <c r="H7" s="3">
        <f t="shared" si="0"/>
        <v>2.062107068012955</v>
      </c>
      <c r="I7" s="2">
        <v>1.0441199999999999</v>
      </c>
      <c r="J7" s="2">
        <v>3.125E-2</v>
      </c>
    </row>
    <row r="8" spans="1:11" s="2" customFormat="1" x14ac:dyDescent="0.25">
      <c r="A8" s="2" t="s">
        <v>199</v>
      </c>
      <c r="B8" s="2" t="s">
        <v>200</v>
      </c>
      <c r="C8" s="2" t="s">
        <v>201</v>
      </c>
      <c r="D8" s="4" t="s">
        <v>1328</v>
      </c>
      <c r="F8" s="2">
        <v>0.418327</v>
      </c>
      <c r="G8" s="2">
        <v>0.17430300000000001</v>
      </c>
      <c r="H8" s="3">
        <f t="shared" si="0"/>
        <v>0.41666686587286983</v>
      </c>
      <c r="I8" s="2">
        <v>-1.2630300000000001</v>
      </c>
      <c r="J8" s="2">
        <v>4.3099999999999999E-2</v>
      </c>
    </row>
    <row r="9" spans="1:11" s="2" customFormat="1" x14ac:dyDescent="0.25">
      <c r="A9" s="2" t="s">
        <v>344</v>
      </c>
      <c r="B9" s="2" t="s">
        <v>345</v>
      </c>
      <c r="C9" s="2" t="s">
        <v>346</v>
      </c>
      <c r="D9" s="4" t="s">
        <v>1328</v>
      </c>
      <c r="F9" s="2">
        <v>2.78966</v>
      </c>
      <c r="G9" s="2">
        <v>1.64331</v>
      </c>
      <c r="H9" s="3">
        <f t="shared" si="0"/>
        <v>0.5890717865259566</v>
      </c>
      <c r="I9" s="2">
        <v>-0.76348800000000006</v>
      </c>
      <c r="J9" s="2">
        <v>2.8850000000000001E-2</v>
      </c>
    </row>
    <row r="10" spans="1:11" s="2" customFormat="1" x14ac:dyDescent="0.25">
      <c r="A10" s="2" t="s">
        <v>403</v>
      </c>
      <c r="B10" s="2" t="s">
        <v>404</v>
      </c>
      <c r="C10" s="2" t="s">
        <v>405</v>
      </c>
      <c r="D10" s="2" t="s">
        <v>842</v>
      </c>
      <c r="E10" s="2" t="s">
        <v>1333</v>
      </c>
      <c r="F10" s="2">
        <v>3.39635</v>
      </c>
      <c r="G10" s="2">
        <v>2.1071300000000002</v>
      </c>
      <c r="H10" s="3">
        <f t="shared" si="0"/>
        <v>0.62041014618634716</v>
      </c>
      <c r="I10" s="2">
        <v>-0.68870299999999995</v>
      </c>
      <c r="J10" s="2">
        <v>4.2250000000000003E-2</v>
      </c>
    </row>
    <row r="11" spans="1:11" s="2" customFormat="1" x14ac:dyDescent="0.25">
      <c r="A11" s="2" t="s">
        <v>469</v>
      </c>
      <c r="B11" s="2" t="s">
        <v>470</v>
      </c>
      <c r="C11" s="2" t="s">
        <v>471</v>
      </c>
      <c r="D11" s="2" t="s">
        <v>1328</v>
      </c>
      <c r="F11" s="2">
        <v>0.93407200000000001</v>
      </c>
      <c r="G11" s="2">
        <v>0.350271</v>
      </c>
      <c r="H11" s="3">
        <f t="shared" si="0"/>
        <v>0.37499357651230314</v>
      </c>
      <c r="I11" s="2">
        <v>-1.41506</v>
      </c>
      <c r="J11" s="2">
        <v>1.95E-2</v>
      </c>
    </row>
    <row r="12" spans="1:11" s="2" customFormat="1" x14ac:dyDescent="0.25">
      <c r="A12" s="2" t="s">
        <v>365</v>
      </c>
      <c r="B12" s="2" t="s">
        <v>839</v>
      </c>
      <c r="C12" s="2" t="s">
        <v>366</v>
      </c>
      <c r="D12" s="2" t="s">
        <v>1332</v>
      </c>
      <c r="E12" s="5" t="s">
        <v>1331</v>
      </c>
      <c r="F12" s="2">
        <v>0.50409599999999999</v>
      </c>
      <c r="G12" s="2">
        <v>0.25226900000000002</v>
      </c>
      <c r="H12" s="3">
        <f t="shared" si="0"/>
        <v>0.50043840855710031</v>
      </c>
      <c r="I12" s="2">
        <v>-0.99873500000000004</v>
      </c>
      <c r="J12" s="2">
        <v>4.6449999999999998E-2</v>
      </c>
    </row>
    <row r="13" spans="1:11" s="2" customFormat="1" x14ac:dyDescent="0.25">
      <c r="A13" s="2" t="s">
        <v>682</v>
      </c>
      <c r="B13" s="2" t="s">
        <v>683</v>
      </c>
      <c r="C13" s="2" t="s">
        <v>684</v>
      </c>
      <c r="D13" s="2" t="s">
        <v>1328</v>
      </c>
      <c r="F13" s="2">
        <v>2.6812299999999998</v>
      </c>
      <c r="G13" s="2">
        <v>0.86824199999999996</v>
      </c>
      <c r="H13" s="3">
        <f t="shared" si="0"/>
        <v>0.32382227559739374</v>
      </c>
      <c r="I13" s="2">
        <v>-1.62673</v>
      </c>
      <c r="J13" s="2">
        <v>1.17E-2</v>
      </c>
    </row>
    <row r="14" spans="1:11" s="2" customFormat="1" x14ac:dyDescent="0.25">
      <c r="A14" s="2" t="s">
        <v>230</v>
      </c>
      <c r="B14" s="2" t="s">
        <v>231</v>
      </c>
      <c r="C14" s="2" t="s">
        <v>232</v>
      </c>
      <c r="D14" s="2" t="s">
        <v>843</v>
      </c>
      <c r="E14" s="2" t="s">
        <v>844</v>
      </c>
      <c r="F14" s="2">
        <v>5.9883300000000004</v>
      </c>
      <c r="G14" s="2">
        <v>4.2211600000000002</v>
      </c>
      <c r="H14" s="3">
        <f t="shared" si="0"/>
        <v>0.70489769267892721</v>
      </c>
      <c r="I14" s="2">
        <v>-0.50451599999999996</v>
      </c>
      <c r="J14" s="2">
        <v>4.6850000000000003E-2</v>
      </c>
      <c r="K14" s="2" t="s">
        <v>1343</v>
      </c>
    </row>
    <row r="15" spans="1:11" s="2" customFormat="1" x14ac:dyDescent="0.25">
      <c r="A15" s="2" t="s">
        <v>394</v>
      </c>
      <c r="B15" s="2" t="s">
        <v>395</v>
      </c>
      <c r="C15" s="2" t="s">
        <v>396</v>
      </c>
      <c r="D15" s="2" t="s">
        <v>845</v>
      </c>
      <c r="E15" s="2" t="s">
        <v>851</v>
      </c>
      <c r="F15" s="2">
        <v>2.1742300000000001</v>
      </c>
      <c r="G15" s="2">
        <v>3.9850300000000001</v>
      </c>
      <c r="H15" s="3">
        <f t="shared" si="0"/>
        <v>1.8328465709699526</v>
      </c>
      <c r="I15" s="2">
        <v>0.87408699999999995</v>
      </c>
      <c r="J15" s="2">
        <v>1.6999999999999999E-3</v>
      </c>
    </row>
    <row r="16" spans="1:11" s="2" customFormat="1" x14ac:dyDescent="0.25">
      <c r="A16" s="2" t="s">
        <v>748</v>
      </c>
      <c r="B16" s="2" t="s">
        <v>749</v>
      </c>
      <c r="C16" s="2" t="s">
        <v>750</v>
      </c>
      <c r="D16" s="2" t="s">
        <v>846</v>
      </c>
      <c r="E16" s="2" t="s">
        <v>852</v>
      </c>
      <c r="F16" s="2">
        <v>7.0158899999999997</v>
      </c>
      <c r="G16" s="2">
        <v>4.4602300000000001</v>
      </c>
      <c r="H16" s="3">
        <f t="shared" si="0"/>
        <v>0.63573260128080689</v>
      </c>
      <c r="I16" s="2">
        <v>-0.65350900000000001</v>
      </c>
      <c r="J16" s="2">
        <v>2.9399999999999999E-2</v>
      </c>
      <c r="K16" s="2" t="s">
        <v>1344</v>
      </c>
    </row>
    <row r="17" spans="1:11" s="2" customFormat="1" x14ac:dyDescent="0.25">
      <c r="A17" s="2" t="s">
        <v>588</v>
      </c>
      <c r="B17" s="2" t="s">
        <v>589</v>
      </c>
      <c r="C17" s="2" t="s">
        <v>590</v>
      </c>
      <c r="D17" s="2" t="s">
        <v>847</v>
      </c>
      <c r="E17" s="2" t="s">
        <v>853</v>
      </c>
      <c r="F17" s="2">
        <v>11.136100000000001</v>
      </c>
      <c r="G17" s="2">
        <v>16.6111</v>
      </c>
      <c r="H17" s="3">
        <f t="shared" si="0"/>
        <v>1.4916442919873205</v>
      </c>
      <c r="I17" s="2">
        <v>0.57690600000000003</v>
      </c>
      <c r="J17" s="2">
        <v>2.7150000000000001E-2</v>
      </c>
      <c r="K17" s="2" t="s">
        <v>1345</v>
      </c>
    </row>
    <row r="18" spans="1:11" s="2" customFormat="1" x14ac:dyDescent="0.25">
      <c r="A18" s="2" t="s">
        <v>148</v>
      </c>
      <c r="B18" s="2" t="s">
        <v>149</v>
      </c>
      <c r="C18" s="2" t="s">
        <v>150</v>
      </c>
      <c r="D18" s="2" t="s">
        <v>848</v>
      </c>
      <c r="E18" s="2" t="s">
        <v>854</v>
      </c>
      <c r="F18" s="2">
        <v>2.24857</v>
      </c>
      <c r="G18" s="2">
        <v>1.1405799999999999</v>
      </c>
      <c r="H18" s="3">
        <f t="shared" si="0"/>
        <v>0.50724682798400755</v>
      </c>
      <c r="I18" s="2">
        <v>-0.97923899999999997</v>
      </c>
      <c r="J18" s="2">
        <v>3.8949999999999999E-2</v>
      </c>
    </row>
    <row r="19" spans="1:11" s="2" customFormat="1" x14ac:dyDescent="0.25">
      <c r="A19" s="2" t="s">
        <v>808</v>
      </c>
      <c r="B19" s="2" t="s">
        <v>809</v>
      </c>
      <c r="C19" s="2" t="s">
        <v>810</v>
      </c>
      <c r="D19" s="2" t="s">
        <v>849</v>
      </c>
      <c r="E19" s="2" t="s">
        <v>855</v>
      </c>
      <c r="F19" s="2">
        <v>17.770099999999999</v>
      </c>
      <c r="G19" s="2">
        <v>11.1153</v>
      </c>
      <c r="H19" s="3">
        <f t="shared" si="0"/>
        <v>0.62550576530238999</v>
      </c>
      <c r="I19" s="2">
        <v>-0.67691400000000002</v>
      </c>
      <c r="J19" s="2">
        <v>8.8000000000000005E-3</v>
      </c>
      <c r="K19" s="2" t="s">
        <v>1346</v>
      </c>
    </row>
    <row r="20" spans="1:11" s="2" customFormat="1" x14ac:dyDescent="0.25">
      <c r="A20" s="2" t="s">
        <v>439</v>
      </c>
      <c r="B20" s="2" t="s">
        <v>440</v>
      </c>
      <c r="C20" s="2" t="s">
        <v>441</v>
      </c>
      <c r="D20" s="2" t="s">
        <v>850</v>
      </c>
      <c r="E20" s="2" t="s">
        <v>856</v>
      </c>
      <c r="F20" s="2">
        <v>9.0238399999999999</v>
      </c>
      <c r="G20" s="2">
        <v>13.3687</v>
      </c>
      <c r="H20" s="3">
        <f t="shared" si="0"/>
        <v>1.481486817142148</v>
      </c>
      <c r="I20" s="2">
        <v>0.56704100000000002</v>
      </c>
      <c r="J20" s="2">
        <v>4.5100000000000001E-2</v>
      </c>
      <c r="K20" s="2" t="s">
        <v>1347</v>
      </c>
    </row>
    <row r="21" spans="1:11" s="2" customFormat="1" x14ac:dyDescent="0.25">
      <c r="A21" s="2" t="s">
        <v>211</v>
      </c>
      <c r="B21" s="2" t="s">
        <v>212</v>
      </c>
      <c r="C21" s="2" t="s">
        <v>213</v>
      </c>
      <c r="D21" s="2" t="s">
        <v>857</v>
      </c>
      <c r="E21" s="2" t="s">
        <v>858</v>
      </c>
      <c r="F21" s="2">
        <v>4.5492999999999997</v>
      </c>
      <c r="G21" s="2">
        <v>8.3544199999999993</v>
      </c>
      <c r="H21" s="3">
        <f t="shared" si="0"/>
        <v>1.8364187897039104</v>
      </c>
      <c r="I21" s="2">
        <v>0.87689600000000001</v>
      </c>
      <c r="J21" s="2">
        <v>5.4000000000000003E-3</v>
      </c>
    </row>
    <row r="22" spans="1:11" s="2" customFormat="1" ht="17.25" customHeight="1" x14ac:dyDescent="0.25">
      <c r="A22" s="2" t="s">
        <v>127</v>
      </c>
      <c r="B22" s="2" t="s">
        <v>128</v>
      </c>
      <c r="C22" s="2" t="s">
        <v>129</v>
      </c>
      <c r="D22" s="2" t="s">
        <v>859</v>
      </c>
      <c r="E22" s="2" t="s">
        <v>860</v>
      </c>
      <c r="F22" s="2">
        <v>29.755500000000001</v>
      </c>
      <c r="G22" s="2">
        <v>42.835799999999999</v>
      </c>
      <c r="H22" s="3">
        <f t="shared" si="0"/>
        <v>1.43959268034481</v>
      </c>
      <c r="I22" s="2">
        <v>0.52565899999999999</v>
      </c>
      <c r="J22" s="2">
        <v>2.385E-2</v>
      </c>
      <c r="K22" s="6" t="s">
        <v>1348</v>
      </c>
    </row>
    <row r="23" spans="1:11" s="2" customFormat="1" x14ac:dyDescent="0.25">
      <c r="A23" s="2" t="s">
        <v>17</v>
      </c>
      <c r="B23" s="2" t="s">
        <v>18</v>
      </c>
      <c r="C23" s="2" t="s">
        <v>19</v>
      </c>
      <c r="D23" s="2" t="s">
        <v>861</v>
      </c>
      <c r="E23" s="2" t="s">
        <v>862</v>
      </c>
      <c r="F23" s="2">
        <v>0.74751999999999996</v>
      </c>
      <c r="G23" s="2">
        <v>0.28823100000000001</v>
      </c>
      <c r="H23" s="3">
        <f t="shared" si="0"/>
        <v>0.38558299443493155</v>
      </c>
      <c r="I23" s="2">
        <v>-1.3748899999999999</v>
      </c>
      <c r="J23" s="2">
        <v>6.1999999999999998E-3</v>
      </c>
    </row>
    <row r="24" spans="1:11" s="2" customFormat="1" x14ac:dyDescent="0.25">
      <c r="A24" s="2" t="s">
        <v>700</v>
      </c>
      <c r="B24" s="2" t="s">
        <v>701</v>
      </c>
      <c r="C24" s="2" t="s">
        <v>702</v>
      </c>
      <c r="D24" s="2" t="s">
        <v>863</v>
      </c>
      <c r="E24" s="2" t="s">
        <v>864</v>
      </c>
      <c r="F24" s="2">
        <v>99.763499999999993</v>
      </c>
      <c r="G24" s="2">
        <v>159.76599999999999</v>
      </c>
      <c r="H24" s="3">
        <f t="shared" si="0"/>
        <v>1.6014474231557634</v>
      </c>
      <c r="I24" s="2">
        <v>0.679373</v>
      </c>
      <c r="J24" s="2">
        <v>1.9E-3</v>
      </c>
      <c r="K24" s="2" t="s">
        <v>1349</v>
      </c>
    </row>
    <row r="25" spans="1:11" s="2" customFormat="1" x14ac:dyDescent="0.25">
      <c r="A25" s="2" t="s">
        <v>275</v>
      </c>
      <c r="B25" s="2" t="s">
        <v>276</v>
      </c>
      <c r="C25" s="2" t="s">
        <v>277</v>
      </c>
      <c r="D25" s="2" t="s">
        <v>865</v>
      </c>
      <c r="E25" s="2" t="s">
        <v>866</v>
      </c>
      <c r="F25" s="2">
        <v>2.4220299999999999</v>
      </c>
      <c r="G25" s="2">
        <v>3.7094299999999998</v>
      </c>
      <c r="H25" s="3">
        <f t="shared" si="0"/>
        <v>1.5315375944971779</v>
      </c>
      <c r="I25" s="2">
        <v>0.61498399999999998</v>
      </c>
      <c r="J25" s="2">
        <v>3.7850000000000002E-2</v>
      </c>
    </row>
    <row r="26" spans="1:11" s="2" customFormat="1" x14ac:dyDescent="0.25">
      <c r="A26" s="2" t="s">
        <v>463</v>
      </c>
      <c r="B26" s="2" t="s">
        <v>464</v>
      </c>
      <c r="C26" s="2" t="s">
        <v>465</v>
      </c>
      <c r="D26" s="2" t="s">
        <v>867</v>
      </c>
      <c r="E26" s="2" t="s">
        <v>868</v>
      </c>
      <c r="F26" s="2">
        <v>2.42841</v>
      </c>
      <c r="G26" s="2">
        <v>3.738</v>
      </c>
      <c r="H26" s="3">
        <f t="shared" si="0"/>
        <v>1.5392787873546889</v>
      </c>
      <c r="I26" s="2">
        <v>0.62225600000000003</v>
      </c>
      <c r="J26" s="2">
        <v>4.1300000000000003E-2</v>
      </c>
    </row>
    <row r="27" spans="1:11" s="2" customFormat="1" x14ac:dyDescent="0.25">
      <c r="A27" s="2" t="s">
        <v>543</v>
      </c>
      <c r="B27" s="2" t="s">
        <v>544</v>
      </c>
      <c r="C27" s="2" t="s">
        <v>545</v>
      </c>
      <c r="D27" s="2" t="s">
        <v>869</v>
      </c>
      <c r="E27" s="2" t="s">
        <v>870</v>
      </c>
      <c r="F27" s="2">
        <v>16.4316</v>
      </c>
      <c r="G27" s="2">
        <v>24.841100000000001</v>
      </c>
      <c r="H27" s="3">
        <f t="shared" si="0"/>
        <v>1.5117882616422018</v>
      </c>
      <c r="I27" s="2">
        <v>0.59625300000000003</v>
      </c>
      <c r="J27" s="2">
        <v>2.2249999999999999E-2</v>
      </c>
    </row>
    <row r="28" spans="1:11" s="2" customFormat="1" x14ac:dyDescent="0.25">
      <c r="A28" s="2" t="s">
        <v>615</v>
      </c>
      <c r="B28" s="2" t="s">
        <v>616</v>
      </c>
      <c r="C28" s="2" t="s">
        <v>617</v>
      </c>
      <c r="D28" s="2" t="s">
        <v>871</v>
      </c>
      <c r="E28" s="2" t="s">
        <v>872</v>
      </c>
      <c r="F28" s="2">
        <v>1.64774</v>
      </c>
      <c r="G28" s="2">
        <v>2.7609699999999999</v>
      </c>
      <c r="H28" s="3">
        <f t="shared" si="0"/>
        <v>1.6756102297692597</v>
      </c>
      <c r="I28" s="2">
        <v>0.74468800000000002</v>
      </c>
      <c r="J28" s="2">
        <v>3.1699999999999999E-2</v>
      </c>
    </row>
    <row r="29" spans="1:11" s="2" customFormat="1" x14ac:dyDescent="0.25">
      <c r="A29" s="2" t="s">
        <v>63</v>
      </c>
      <c r="B29" s="2" t="s">
        <v>64</v>
      </c>
      <c r="C29" s="2" t="s">
        <v>65</v>
      </c>
      <c r="D29" s="2" t="s">
        <v>873</v>
      </c>
      <c r="E29" s="2" t="s">
        <v>874</v>
      </c>
      <c r="F29" s="2">
        <v>0.397312</v>
      </c>
      <c r="G29" s="2">
        <v>1.2507999999999999</v>
      </c>
      <c r="H29" s="3">
        <f t="shared" si="0"/>
        <v>3.148155605670103</v>
      </c>
      <c r="I29" s="2">
        <v>1.6545000000000001</v>
      </c>
      <c r="J29" s="2">
        <v>1.2E-2</v>
      </c>
      <c r="K29" s="2" t="s">
        <v>1350</v>
      </c>
    </row>
    <row r="30" spans="1:11" s="2" customFormat="1" x14ac:dyDescent="0.25">
      <c r="A30" s="2" t="s">
        <v>457</v>
      </c>
      <c r="B30" s="2" t="s">
        <v>458</v>
      </c>
      <c r="C30" s="2" t="s">
        <v>459</v>
      </c>
      <c r="D30" s="2" t="s">
        <v>875</v>
      </c>
      <c r="E30" s="2" t="s">
        <v>876</v>
      </c>
      <c r="F30" s="2">
        <v>4.1174400000000002</v>
      </c>
      <c r="G30" s="2">
        <v>2.4655300000000002</v>
      </c>
      <c r="H30" s="3">
        <f t="shared" si="0"/>
        <v>0.59880168259889643</v>
      </c>
      <c r="I30" s="2">
        <v>-0.73984799999999995</v>
      </c>
      <c r="J30" s="2">
        <v>3.875E-2</v>
      </c>
    </row>
    <row r="31" spans="1:11" s="2" customFormat="1" x14ac:dyDescent="0.25">
      <c r="A31" s="2" t="s">
        <v>504</v>
      </c>
      <c r="B31" s="2" t="s">
        <v>505</v>
      </c>
      <c r="C31" s="2" t="s">
        <v>506</v>
      </c>
      <c r="D31" s="2" t="s">
        <v>877</v>
      </c>
      <c r="E31" s="2" t="s">
        <v>878</v>
      </c>
      <c r="F31" s="2">
        <v>1.8125500000000001</v>
      </c>
      <c r="G31" s="2">
        <v>0.97283799999999998</v>
      </c>
      <c r="H31" s="3">
        <f t="shared" si="0"/>
        <v>0.53672340073377278</v>
      </c>
      <c r="I31" s="2">
        <v>-0.89775000000000005</v>
      </c>
      <c r="J31" s="2">
        <v>2.9100000000000001E-2</v>
      </c>
    </row>
    <row r="32" spans="1:11" s="2" customFormat="1" x14ac:dyDescent="0.25">
      <c r="A32" s="2" t="s">
        <v>121</v>
      </c>
      <c r="B32" s="2" t="s">
        <v>122</v>
      </c>
      <c r="C32" s="2" t="s">
        <v>123</v>
      </c>
      <c r="D32" s="2" t="s">
        <v>879</v>
      </c>
      <c r="E32" s="2" t="s">
        <v>880</v>
      </c>
      <c r="F32" s="2">
        <v>0.979966</v>
      </c>
      <c r="G32" s="2">
        <v>0.36424600000000001</v>
      </c>
      <c r="H32" s="3">
        <f t="shared" si="0"/>
        <v>0.37169248729037541</v>
      </c>
      <c r="I32" s="2">
        <v>-1.4278200000000001</v>
      </c>
      <c r="J32" s="2">
        <v>4.4499999999999998E-2</v>
      </c>
    </row>
    <row r="33" spans="1:11" s="2" customFormat="1" x14ac:dyDescent="0.25">
      <c r="A33" s="2" t="s">
        <v>88</v>
      </c>
      <c r="B33" s="2" t="s">
        <v>89</v>
      </c>
      <c r="C33" s="2" t="s">
        <v>90</v>
      </c>
      <c r="D33" s="2" t="s">
        <v>881</v>
      </c>
      <c r="E33" s="2" t="s">
        <v>882</v>
      </c>
      <c r="F33" s="2">
        <v>0.52182899999999999</v>
      </c>
      <c r="G33" s="2">
        <v>0.92131399999999997</v>
      </c>
      <c r="H33" s="3">
        <f t="shared" ref="H33:H64" si="1">G33/F33</f>
        <v>1.7655477177389527</v>
      </c>
      <c r="I33" s="2">
        <v>0.82011400000000001</v>
      </c>
      <c r="J33" s="2">
        <v>4.4150000000000002E-2</v>
      </c>
      <c r="K33" s="2" t="s">
        <v>1351</v>
      </c>
    </row>
    <row r="34" spans="1:11" s="2" customFormat="1" x14ac:dyDescent="0.25">
      <c r="A34" s="2" t="s">
        <v>412</v>
      </c>
      <c r="B34" s="2" t="s">
        <v>413</v>
      </c>
      <c r="C34" s="2" t="s">
        <v>414</v>
      </c>
      <c r="D34" s="2" t="s">
        <v>883</v>
      </c>
      <c r="E34" s="2" t="s">
        <v>884</v>
      </c>
      <c r="F34" s="2">
        <v>3.9348200000000002</v>
      </c>
      <c r="G34" s="2">
        <v>8.9741599999999995</v>
      </c>
      <c r="H34" s="3">
        <f t="shared" si="1"/>
        <v>2.2807040728673735</v>
      </c>
      <c r="I34" s="2">
        <v>1.1894800000000001</v>
      </c>
      <c r="J34" s="2">
        <v>5.7499999999999999E-3</v>
      </c>
    </row>
    <row r="35" spans="1:11" s="2" customFormat="1" x14ac:dyDescent="0.25">
      <c r="A35" s="2" t="s">
        <v>534</v>
      </c>
      <c r="B35" s="2" t="s">
        <v>535</v>
      </c>
      <c r="C35" s="2" t="s">
        <v>536</v>
      </c>
      <c r="D35" s="2" t="s">
        <v>1328</v>
      </c>
      <c r="F35" s="2">
        <v>2.0172400000000001</v>
      </c>
      <c r="G35" s="2">
        <v>3.9331399999999999</v>
      </c>
      <c r="H35" s="3">
        <f t="shared" si="1"/>
        <v>1.9497630425730204</v>
      </c>
      <c r="I35" s="2">
        <v>0.96329900000000002</v>
      </c>
      <c r="J35" s="2">
        <v>2.69E-2</v>
      </c>
    </row>
    <row r="36" spans="1:11" s="2" customFormat="1" x14ac:dyDescent="0.25">
      <c r="A36" s="2" t="s">
        <v>190</v>
      </c>
      <c r="B36" s="2" t="s">
        <v>191</v>
      </c>
      <c r="C36" s="2" t="s">
        <v>192</v>
      </c>
      <c r="D36" s="2" t="s">
        <v>885</v>
      </c>
      <c r="E36" s="2" t="s">
        <v>886</v>
      </c>
      <c r="F36" s="2">
        <v>23.140699999999999</v>
      </c>
      <c r="G36" s="2">
        <v>37.232700000000001</v>
      </c>
      <c r="H36" s="3">
        <f t="shared" si="1"/>
        <v>1.6089703422973378</v>
      </c>
      <c r="I36" s="2">
        <v>0.686141</v>
      </c>
      <c r="J36" s="2">
        <v>8.0499999999999999E-3</v>
      </c>
      <c r="K36" s="2" t="s">
        <v>1352</v>
      </c>
    </row>
    <row r="37" spans="1:11" s="2" customFormat="1" x14ac:dyDescent="0.25">
      <c r="A37" s="2" t="s">
        <v>184</v>
      </c>
      <c r="B37" s="2" t="s">
        <v>185</v>
      </c>
      <c r="C37" s="2" t="s">
        <v>186</v>
      </c>
      <c r="D37" s="2" t="s">
        <v>887</v>
      </c>
      <c r="E37" s="2" t="s">
        <v>888</v>
      </c>
      <c r="F37" s="2">
        <v>43.622700000000002</v>
      </c>
      <c r="G37" s="2">
        <v>66.519400000000005</v>
      </c>
      <c r="H37" s="3">
        <f t="shared" si="1"/>
        <v>1.5248803948403011</v>
      </c>
      <c r="I37" s="2">
        <v>0.60869399999999996</v>
      </c>
      <c r="J37" s="2">
        <v>1.025E-2</v>
      </c>
      <c r="K37" s="2" t="s">
        <v>1353</v>
      </c>
    </row>
    <row r="38" spans="1:11" s="2" customFormat="1" x14ac:dyDescent="0.25">
      <c r="A38" s="2" t="s">
        <v>187</v>
      </c>
      <c r="B38" s="2" t="s">
        <v>188</v>
      </c>
      <c r="C38" s="2" t="s">
        <v>189</v>
      </c>
      <c r="D38" s="2" t="s">
        <v>889</v>
      </c>
      <c r="E38" s="2" t="s">
        <v>890</v>
      </c>
      <c r="F38" s="2">
        <v>32.539700000000003</v>
      </c>
      <c r="G38" s="2">
        <v>54.254300000000001</v>
      </c>
      <c r="H38" s="3">
        <f t="shared" si="1"/>
        <v>1.6673263736297506</v>
      </c>
      <c r="I38" s="2">
        <v>0.737537</v>
      </c>
      <c r="J38" s="2">
        <v>3.0000000000000001E-3</v>
      </c>
      <c r="K38" s="2" t="s">
        <v>1354</v>
      </c>
    </row>
    <row r="39" spans="1:11" s="2" customFormat="1" x14ac:dyDescent="0.25">
      <c r="A39" s="2" t="s">
        <v>302</v>
      </c>
      <c r="B39" s="2" t="s">
        <v>303</v>
      </c>
      <c r="C39" s="2" t="s">
        <v>304</v>
      </c>
      <c r="D39" s="2" t="s">
        <v>1328</v>
      </c>
      <c r="F39" s="2">
        <v>2.1255899999999999</v>
      </c>
      <c r="G39" s="2">
        <v>0.53812499999999996</v>
      </c>
      <c r="H39" s="3">
        <f t="shared" si="1"/>
        <v>0.25316500359900074</v>
      </c>
      <c r="I39" s="2">
        <v>-1.9818499999999999</v>
      </c>
      <c r="J39" s="2">
        <v>5.4999999999999997E-3</v>
      </c>
    </row>
    <row r="40" spans="1:11" s="2" customFormat="1" x14ac:dyDescent="0.25">
      <c r="A40" s="2" t="s">
        <v>772</v>
      </c>
      <c r="B40" s="2" t="s">
        <v>773</v>
      </c>
      <c r="C40" s="2" t="s">
        <v>774</v>
      </c>
      <c r="D40" s="2" t="s">
        <v>891</v>
      </c>
      <c r="E40" s="2" t="s">
        <v>892</v>
      </c>
      <c r="F40" s="2">
        <v>3.23407</v>
      </c>
      <c r="G40" s="2">
        <v>8.1758000000000006</v>
      </c>
      <c r="H40" s="3">
        <f t="shared" si="1"/>
        <v>2.5280219661293666</v>
      </c>
      <c r="I40" s="2">
        <v>1.3380099999999999</v>
      </c>
      <c r="J40" s="7">
        <v>5.0000000000000002E-5</v>
      </c>
      <c r="K40" s="2" t="s">
        <v>1355</v>
      </c>
    </row>
    <row r="41" spans="1:11" s="2" customFormat="1" x14ac:dyDescent="0.25">
      <c r="A41" s="2" t="s">
        <v>251</v>
      </c>
      <c r="B41" s="2" t="s">
        <v>252</v>
      </c>
      <c r="C41" s="2" t="s">
        <v>253</v>
      </c>
      <c r="D41" s="2" t="s">
        <v>893</v>
      </c>
      <c r="E41" s="2" t="s">
        <v>894</v>
      </c>
      <c r="F41" s="2">
        <v>1.7576799999999999</v>
      </c>
      <c r="G41" s="2">
        <v>3.7573799999999999</v>
      </c>
      <c r="H41" s="3">
        <f t="shared" si="1"/>
        <v>2.137692867871285</v>
      </c>
      <c r="I41" s="2">
        <v>1.09605</v>
      </c>
      <c r="J41" s="2">
        <v>1.435E-2</v>
      </c>
    </row>
    <row r="42" spans="1:11" s="2" customFormat="1" x14ac:dyDescent="0.25">
      <c r="A42" s="2" t="s">
        <v>778</v>
      </c>
      <c r="B42" s="2" t="s">
        <v>779</v>
      </c>
      <c r="C42" s="2" t="s">
        <v>780</v>
      </c>
      <c r="D42" s="2" t="s">
        <v>895</v>
      </c>
      <c r="E42" s="2" t="s">
        <v>896</v>
      </c>
      <c r="F42" s="2">
        <v>1.6535899999999999</v>
      </c>
      <c r="G42" s="2">
        <v>4.7316999999999998E-2</v>
      </c>
      <c r="H42" s="3">
        <f t="shared" si="1"/>
        <v>2.8614711022683981E-2</v>
      </c>
      <c r="I42" s="2">
        <v>-5.1271000000000004</v>
      </c>
      <c r="J42" s="2">
        <v>1.9499999999999999E-3</v>
      </c>
    </row>
    <row r="43" spans="1:11" s="2" customFormat="1" x14ac:dyDescent="0.25">
      <c r="A43" s="2" t="s">
        <v>100</v>
      </c>
      <c r="B43" s="2" t="s">
        <v>101</v>
      </c>
      <c r="C43" s="2" t="s">
        <v>102</v>
      </c>
      <c r="D43" s="2" t="s">
        <v>897</v>
      </c>
      <c r="E43" s="2" t="s">
        <v>898</v>
      </c>
      <c r="F43" s="2">
        <v>0.39238200000000001</v>
      </c>
      <c r="G43" s="2">
        <v>0.96538500000000005</v>
      </c>
      <c r="H43" s="3">
        <f t="shared" si="1"/>
        <v>2.4603192807009497</v>
      </c>
      <c r="I43" s="2">
        <v>1.29884</v>
      </c>
      <c r="J43" s="2">
        <v>2.8799999999999999E-2</v>
      </c>
    </row>
    <row r="44" spans="1:11" s="2" customFormat="1" x14ac:dyDescent="0.25">
      <c r="A44" s="2" t="s">
        <v>359</v>
      </c>
      <c r="B44" s="2" t="s">
        <v>360</v>
      </c>
      <c r="C44" s="2" t="s">
        <v>361</v>
      </c>
      <c r="D44" s="2" t="s">
        <v>899</v>
      </c>
      <c r="E44" s="2" t="s">
        <v>900</v>
      </c>
      <c r="F44" s="2">
        <v>0.62631599999999998</v>
      </c>
      <c r="G44" s="2">
        <v>0.29336000000000001</v>
      </c>
      <c r="H44" s="3">
        <f t="shared" si="1"/>
        <v>0.46838975852445092</v>
      </c>
      <c r="I44" s="2">
        <v>-1.09422</v>
      </c>
      <c r="J44" s="2">
        <v>8.3999999999999995E-3</v>
      </c>
    </row>
    <row r="45" spans="1:11" s="2" customFormat="1" x14ac:dyDescent="0.25">
      <c r="A45" s="2" t="s">
        <v>424</v>
      </c>
      <c r="B45" s="2" t="s">
        <v>425</v>
      </c>
      <c r="C45" s="2" t="s">
        <v>426</v>
      </c>
      <c r="D45" s="2" t="s">
        <v>901</v>
      </c>
      <c r="E45" s="2" t="s">
        <v>902</v>
      </c>
      <c r="F45" s="2">
        <v>3.2629600000000001</v>
      </c>
      <c r="G45" s="2">
        <v>4.7517399999999999</v>
      </c>
      <c r="H45" s="3">
        <f t="shared" si="1"/>
        <v>1.4562667026258367</v>
      </c>
      <c r="I45" s="2">
        <v>0.54227499999999995</v>
      </c>
      <c r="J45" s="2">
        <v>2.93E-2</v>
      </c>
    </row>
    <row r="46" spans="1:11" s="2" customFormat="1" x14ac:dyDescent="0.25">
      <c r="A46" s="2" t="s">
        <v>528</v>
      </c>
      <c r="B46" s="2" t="s">
        <v>529</v>
      </c>
      <c r="C46" s="2" t="s">
        <v>530</v>
      </c>
      <c r="D46" s="2" t="s">
        <v>903</v>
      </c>
      <c r="E46" s="2" t="s">
        <v>904</v>
      </c>
      <c r="F46" s="2">
        <v>1.7015499999999999</v>
      </c>
      <c r="G46" s="2">
        <v>0.76569699999999996</v>
      </c>
      <c r="H46" s="3">
        <f t="shared" si="1"/>
        <v>0.44999970615027474</v>
      </c>
      <c r="I46" s="2">
        <v>-1.1519999999999999</v>
      </c>
      <c r="J46" s="2">
        <v>3.73E-2</v>
      </c>
    </row>
    <row r="47" spans="1:11" s="2" customFormat="1" x14ac:dyDescent="0.25">
      <c r="A47" s="2" t="s">
        <v>576</v>
      </c>
      <c r="B47" s="2" t="s">
        <v>577</v>
      </c>
      <c r="C47" s="2" t="s">
        <v>578</v>
      </c>
      <c r="D47" s="2" t="s">
        <v>905</v>
      </c>
      <c r="E47" s="2" t="s">
        <v>906</v>
      </c>
      <c r="F47" s="2">
        <v>0.730101</v>
      </c>
      <c r="G47" s="2">
        <v>3.38598</v>
      </c>
      <c r="H47" s="3">
        <f t="shared" si="1"/>
        <v>4.6376871145225111</v>
      </c>
      <c r="I47" s="2">
        <v>2.2134</v>
      </c>
      <c r="J47" s="2">
        <v>9.5E-4</v>
      </c>
    </row>
    <row r="48" spans="1:11" s="2" customFormat="1" x14ac:dyDescent="0.25">
      <c r="A48" s="2" t="s">
        <v>573</v>
      </c>
      <c r="B48" s="2" t="s">
        <v>574</v>
      </c>
      <c r="C48" s="2" t="s">
        <v>575</v>
      </c>
      <c r="D48" s="2" t="s">
        <v>907</v>
      </c>
      <c r="E48" s="2" t="s">
        <v>908</v>
      </c>
      <c r="F48" s="2">
        <v>0.12568599999999999</v>
      </c>
      <c r="G48" s="2">
        <v>0.53532800000000003</v>
      </c>
      <c r="H48" s="3">
        <f t="shared" si="1"/>
        <v>4.2592492401699475</v>
      </c>
      <c r="I48" s="2">
        <v>2.0905999999999998</v>
      </c>
      <c r="J48" s="2">
        <v>1.5049999999999999E-2</v>
      </c>
    </row>
    <row r="49" spans="1:11" s="2" customFormat="1" x14ac:dyDescent="0.25">
      <c r="A49" s="2" t="s">
        <v>721</v>
      </c>
      <c r="B49" s="2" t="s">
        <v>722</v>
      </c>
      <c r="C49" s="2" t="s">
        <v>723</v>
      </c>
      <c r="D49" s="2" t="s">
        <v>909</v>
      </c>
      <c r="E49" s="2" t="s">
        <v>910</v>
      </c>
      <c r="F49" s="2">
        <v>0.42363600000000001</v>
      </c>
      <c r="G49" s="2">
        <v>0.15820300000000001</v>
      </c>
      <c r="H49" s="3">
        <f t="shared" si="1"/>
        <v>0.37344087849002444</v>
      </c>
      <c r="I49" s="2">
        <v>-1.4210499999999999</v>
      </c>
      <c r="J49" s="2">
        <v>3.2750000000000001E-2</v>
      </c>
      <c r="K49" s="2" t="s">
        <v>1356</v>
      </c>
    </row>
    <row r="50" spans="1:11" s="2" customFormat="1" x14ac:dyDescent="0.25">
      <c r="A50" s="2" t="s">
        <v>799</v>
      </c>
      <c r="B50" s="2" t="s">
        <v>800</v>
      </c>
      <c r="C50" s="2" t="s">
        <v>801</v>
      </c>
      <c r="D50" s="2" t="s">
        <v>911</v>
      </c>
      <c r="E50" s="2" t="s">
        <v>912</v>
      </c>
      <c r="F50" s="2">
        <v>1.7184600000000001</v>
      </c>
      <c r="G50" s="2">
        <v>3.5129999999999999</v>
      </c>
      <c r="H50" s="3">
        <f t="shared" si="1"/>
        <v>2.0442721971998181</v>
      </c>
      <c r="I50" s="2">
        <v>1.03159</v>
      </c>
      <c r="J50" s="2">
        <v>1.235E-2</v>
      </c>
      <c r="K50" s="2" t="s">
        <v>1357</v>
      </c>
    </row>
    <row r="51" spans="1:11" s="2" customFormat="1" x14ac:dyDescent="0.25">
      <c r="A51" s="2" t="s">
        <v>367</v>
      </c>
      <c r="B51" s="2" t="s">
        <v>368</v>
      </c>
      <c r="C51" s="2" t="s">
        <v>369</v>
      </c>
      <c r="D51" s="2" t="s">
        <v>913</v>
      </c>
      <c r="E51" s="2" t="s">
        <v>914</v>
      </c>
      <c r="F51" s="2">
        <v>2.7149200000000002</v>
      </c>
      <c r="G51" s="2">
        <v>4.83589</v>
      </c>
      <c r="H51" s="3">
        <f t="shared" si="1"/>
        <v>1.7812274394825629</v>
      </c>
      <c r="I51" s="2">
        <v>0.83286899999999997</v>
      </c>
      <c r="J51" s="2">
        <v>4.53E-2</v>
      </c>
    </row>
    <row r="52" spans="1:11" s="2" customFormat="1" x14ac:dyDescent="0.25">
      <c r="A52" s="2" t="s">
        <v>85</v>
      </c>
      <c r="B52" s="2" t="s">
        <v>86</v>
      </c>
      <c r="C52" s="2" t="s">
        <v>87</v>
      </c>
      <c r="D52" s="2" t="s">
        <v>915</v>
      </c>
      <c r="E52" s="2" t="s">
        <v>916</v>
      </c>
      <c r="F52" s="2">
        <v>0.11239499999999999</v>
      </c>
      <c r="G52" s="2">
        <v>0.45963999999999999</v>
      </c>
      <c r="H52" s="3">
        <f t="shared" si="1"/>
        <v>4.0895057609324263</v>
      </c>
      <c r="I52" s="2">
        <v>2.03193</v>
      </c>
      <c r="J52" s="2">
        <v>2.3300000000000001E-2</v>
      </c>
      <c r="K52" s="2" t="s">
        <v>1358</v>
      </c>
    </row>
    <row r="53" spans="1:11" s="2" customFormat="1" x14ac:dyDescent="0.25">
      <c r="A53" s="2" t="s">
        <v>29</v>
      </c>
      <c r="B53" s="2" t="s">
        <v>30</v>
      </c>
      <c r="C53" s="2" t="s">
        <v>31</v>
      </c>
      <c r="D53" s="2" t="s">
        <v>917</v>
      </c>
      <c r="E53" s="2" t="s">
        <v>918</v>
      </c>
      <c r="F53" s="2">
        <v>0.50827900000000004</v>
      </c>
      <c r="G53" s="2">
        <v>1.33626</v>
      </c>
      <c r="H53" s="3">
        <f t="shared" si="1"/>
        <v>2.6289891968780923</v>
      </c>
      <c r="I53" s="2">
        <v>1.3945099999999999</v>
      </c>
      <c r="J53" s="2">
        <v>4.5650000000000003E-2</v>
      </c>
    </row>
    <row r="54" spans="1:11" s="2" customFormat="1" x14ac:dyDescent="0.25">
      <c r="A54" s="2" t="s">
        <v>181</v>
      </c>
      <c r="B54" s="2" t="s">
        <v>182</v>
      </c>
      <c r="C54" s="2" t="s">
        <v>183</v>
      </c>
      <c r="D54" s="2" t="s">
        <v>919</v>
      </c>
      <c r="E54" s="2" t="s">
        <v>920</v>
      </c>
      <c r="F54" s="2">
        <v>3.11693</v>
      </c>
      <c r="G54" s="2">
        <v>8.6581499999999991</v>
      </c>
      <c r="H54" s="3">
        <f t="shared" si="1"/>
        <v>2.7777813425389724</v>
      </c>
      <c r="I54" s="2">
        <v>1.47393</v>
      </c>
      <c r="J54" s="2">
        <v>1.2E-2</v>
      </c>
    </row>
    <row r="55" spans="1:11" s="2" customFormat="1" x14ac:dyDescent="0.25">
      <c r="A55" s="2" t="s">
        <v>570</v>
      </c>
      <c r="B55" s="2" t="s">
        <v>571</v>
      </c>
      <c r="C55" s="2" t="s">
        <v>572</v>
      </c>
      <c r="D55" s="2" t="s">
        <v>921</v>
      </c>
      <c r="E55" s="2" t="s">
        <v>922</v>
      </c>
      <c r="F55" s="2">
        <v>8.6219900000000003</v>
      </c>
      <c r="G55" s="2">
        <v>15.4916</v>
      </c>
      <c r="H55" s="3">
        <f t="shared" si="1"/>
        <v>1.7967545775395239</v>
      </c>
      <c r="I55" s="2">
        <v>0.84539699999999995</v>
      </c>
      <c r="J55" s="2">
        <v>5.1500000000000001E-3</v>
      </c>
      <c r="K55" s="2" t="s">
        <v>1359</v>
      </c>
    </row>
    <row r="56" spans="1:11" s="2" customFormat="1" x14ac:dyDescent="0.25">
      <c r="A56" s="2" t="s">
        <v>32</v>
      </c>
      <c r="B56" s="2" t="s">
        <v>33</v>
      </c>
      <c r="C56" s="2" t="s">
        <v>34</v>
      </c>
      <c r="D56" s="2" t="s">
        <v>923</v>
      </c>
      <c r="E56" s="2" t="s">
        <v>924</v>
      </c>
      <c r="F56" s="2">
        <v>0.74992300000000001</v>
      </c>
      <c r="G56" s="2">
        <v>2.9810500000000002</v>
      </c>
      <c r="H56" s="3">
        <f t="shared" si="1"/>
        <v>3.9751414478553135</v>
      </c>
      <c r="I56" s="2">
        <v>1.9910000000000001</v>
      </c>
      <c r="J56" s="7">
        <v>5.0000000000000002E-5</v>
      </c>
    </row>
    <row r="57" spans="1:11" s="2" customFormat="1" x14ac:dyDescent="0.25">
      <c r="A57" s="2" t="s">
        <v>667</v>
      </c>
      <c r="B57" s="2" t="s">
        <v>668</v>
      </c>
      <c r="C57" s="2" t="s">
        <v>669</v>
      </c>
      <c r="D57" s="2" t="s">
        <v>925</v>
      </c>
      <c r="E57" s="2" t="s">
        <v>926</v>
      </c>
      <c r="F57" s="2">
        <v>1.80566</v>
      </c>
      <c r="G57" s="2">
        <v>3.2960500000000001</v>
      </c>
      <c r="H57" s="3">
        <f t="shared" si="1"/>
        <v>1.8253990230718962</v>
      </c>
      <c r="I57" s="2">
        <v>0.86821000000000004</v>
      </c>
      <c r="J57" s="2">
        <v>5.1000000000000004E-3</v>
      </c>
    </row>
    <row r="58" spans="1:11" s="2" customFormat="1" x14ac:dyDescent="0.25">
      <c r="A58" s="2" t="s">
        <v>406</v>
      </c>
      <c r="B58" s="2" t="s">
        <v>407</v>
      </c>
      <c r="C58" s="2" t="s">
        <v>408</v>
      </c>
      <c r="D58" s="2" t="s">
        <v>927</v>
      </c>
      <c r="E58" s="2" t="s">
        <v>928</v>
      </c>
      <c r="F58" s="2">
        <v>0.98495100000000002</v>
      </c>
      <c r="G58" s="2">
        <v>1.8549899999999999</v>
      </c>
      <c r="H58" s="3">
        <f t="shared" si="1"/>
        <v>1.883332267290454</v>
      </c>
      <c r="I58" s="2">
        <v>0.91328799999999999</v>
      </c>
      <c r="J58" s="2">
        <v>3.8449999999999998E-2</v>
      </c>
    </row>
    <row r="59" spans="1:11" s="2" customFormat="1" x14ac:dyDescent="0.25">
      <c r="A59" s="2" t="s">
        <v>382</v>
      </c>
      <c r="B59" s="2" t="s">
        <v>383</v>
      </c>
      <c r="C59" s="2" t="s">
        <v>384</v>
      </c>
      <c r="D59" s="2" t="s">
        <v>929</v>
      </c>
      <c r="E59" s="2" t="s">
        <v>930</v>
      </c>
      <c r="F59" s="2">
        <v>1.52518</v>
      </c>
      <c r="G59" s="2">
        <v>0.89992099999999997</v>
      </c>
      <c r="H59" s="3">
        <f t="shared" si="1"/>
        <v>0.59004248678844462</v>
      </c>
      <c r="I59" s="2">
        <v>-0.76110599999999995</v>
      </c>
      <c r="J59" s="2">
        <v>1.7950000000000001E-2</v>
      </c>
    </row>
    <row r="60" spans="1:11" s="2" customFormat="1" x14ac:dyDescent="0.25">
      <c r="A60" s="2" t="s">
        <v>510</v>
      </c>
      <c r="B60" s="2" t="s">
        <v>511</v>
      </c>
      <c r="C60" s="2" t="s">
        <v>512</v>
      </c>
      <c r="D60" s="2" t="s">
        <v>931</v>
      </c>
      <c r="E60" s="2" t="s">
        <v>932</v>
      </c>
      <c r="F60" s="2">
        <v>0.697407</v>
      </c>
      <c r="G60" s="2">
        <v>1.81488</v>
      </c>
      <c r="H60" s="3">
        <f t="shared" si="1"/>
        <v>2.6023254713531698</v>
      </c>
      <c r="I60" s="2">
        <v>1.3797999999999999</v>
      </c>
      <c r="J60" s="7">
        <v>5.0000000000000002E-5</v>
      </c>
    </row>
    <row r="61" spans="1:11" s="2" customFormat="1" x14ac:dyDescent="0.25">
      <c r="A61" s="2" t="s">
        <v>281</v>
      </c>
      <c r="B61" s="2" t="s">
        <v>282</v>
      </c>
      <c r="C61" s="2" t="s">
        <v>283</v>
      </c>
      <c r="D61" s="2" t="s">
        <v>933</v>
      </c>
      <c r="E61" s="2" t="s">
        <v>934</v>
      </c>
      <c r="F61" s="2">
        <v>0.18157799999999999</v>
      </c>
      <c r="G61" s="2">
        <v>1.3063400000000001</v>
      </c>
      <c r="H61" s="3">
        <f t="shared" si="1"/>
        <v>7.1943737677471944</v>
      </c>
      <c r="I61" s="2">
        <v>2.84687</v>
      </c>
      <c r="J61" s="2">
        <v>1.9E-3</v>
      </c>
    </row>
    <row r="62" spans="1:11" s="2" customFormat="1" x14ac:dyDescent="0.25">
      <c r="A62" s="2" t="s">
        <v>540</v>
      </c>
      <c r="B62" s="2" t="s">
        <v>541</v>
      </c>
      <c r="C62" s="2" t="s">
        <v>542</v>
      </c>
      <c r="D62" s="2" t="s">
        <v>935</v>
      </c>
      <c r="E62" s="2" t="s">
        <v>936</v>
      </c>
      <c r="F62" s="2">
        <v>2.1484299999999998</v>
      </c>
      <c r="G62" s="2">
        <v>3.2215099999999999</v>
      </c>
      <c r="H62" s="3">
        <f t="shared" si="1"/>
        <v>1.4994717072466872</v>
      </c>
      <c r="I62" s="2">
        <v>0.58445199999999997</v>
      </c>
      <c r="J62" s="2">
        <v>3.9699999999999999E-2</v>
      </c>
    </row>
    <row r="63" spans="1:11" s="2" customFormat="1" x14ac:dyDescent="0.25">
      <c r="A63" s="2" t="s">
        <v>451</v>
      </c>
      <c r="B63" s="2" t="s">
        <v>452</v>
      </c>
      <c r="C63" s="2" t="s">
        <v>453</v>
      </c>
      <c r="D63" s="2" t="s">
        <v>937</v>
      </c>
      <c r="E63" s="2" t="s">
        <v>938</v>
      </c>
      <c r="F63" s="2">
        <v>0.35819299999999998</v>
      </c>
      <c r="G63" s="2">
        <v>0.63551100000000005</v>
      </c>
      <c r="H63" s="3">
        <f t="shared" si="1"/>
        <v>1.7742139014441938</v>
      </c>
      <c r="I63" s="2">
        <v>0.827179</v>
      </c>
      <c r="J63" s="2">
        <v>4.385E-2</v>
      </c>
    </row>
    <row r="64" spans="1:11" s="2" customFormat="1" x14ac:dyDescent="0.25">
      <c r="A64" s="2" t="s">
        <v>474</v>
      </c>
      <c r="B64" s="2" t="s">
        <v>475</v>
      </c>
      <c r="C64" s="2" t="s">
        <v>476</v>
      </c>
      <c r="D64" s="2" t="s">
        <v>939</v>
      </c>
      <c r="E64" s="2" t="s">
        <v>940</v>
      </c>
      <c r="F64" s="2">
        <v>0.17497699999999999</v>
      </c>
      <c r="G64" s="2">
        <v>0.388129</v>
      </c>
      <c r="H64" s="3">
        <f t="shared" si="1"/>
        <v>2.2181715311155181</v>
      </c>
      <c r="I64" s="2">
        <v>1.1493800000000001</v>
      </c>
      <c r="J64" s="2">
        <v>1.77E-2</v>
      </c>
    </row>
    <row r="65" spans="1:11" s="2" customFormat="1" x14ac:dyDescent="0.25">
      <c r="A65" s="2" t="s">
        <v>233</v>
      </c>
      <c r="B65" s="2" t="s">
        <v>234</v>
      </c>
      <c r="C65" s="2" t="s">
        <v>235</v>
      </c>
      <c r="D65" s="2" t="s">
        <v>941</v>
      </c>
      <c r="E65" s="2" t="s">
        <v>942</v>
      </c>
      <c r="F65" s="2">
        <v>10.033899999999999</v>
      </c>
      <c r="G65" s="2">
        <v>5.8422099999999997</v>
      </c>
      <c r="H65" s="3">
        <f t="shared" ref="H65:H96" si="2">G65/F65</f>
        <v>0.58224718205284087</v>
      </c>
      <c r="I65" s="2">
        <v>-0.78029099999999996</v>
      </c>
      <c r="J65" s="2">
        <v>1.2E-2</v>
      </c>
    </row>
    <row r="66" spans="1:11" s="2" customFormat="1" x14ac:dyDescent="0.25">
      <c r="A66" s="2" t="s">
        <v>436</v>
      </c>
      <c r="B66" s="2" t="s">
        <v>437</v>
      </c>
      <c r="C66" s="2" t="s">
        <v>438</v>
      </c>
      <c r="D66" s="2" t="s">
        <v>943</v>
      </c>
      <c r="E66" s="2" t="s">
        <v>944</v>
      </c>
      <c r="F66" s="2">
        <v>59.159399999999998</v>
      </c>
      <c r="G66" s="2">
        <v>85.031700000000001</v>
      </c>
      <c r="H66" s="3">
        <f t="shared" si="2"/>
        <v>1.4373320216229375</v>
      </c>
      <c r="I66" s="2">
        <v>0.52339500000000005</v>
      </c>
      <c r="J66" s="2">
        <v>3.0200000000000001E-2</v>
      </c>
      <c r="K66" s="2" t="s">
        <v>1360</v>
      </c>
    </row>
    <row r="67" spans="1:11" s="2" customFormat="1" x14ac:dyDescent="0.25">
      <c r="A67" s="2" t="s">
        <v>82</v>
      </c>
      <c r="B67" s="2" t="s">
        <v>83</v>
      </c>
      <c r="C67" s="2" t="s">
        <v>84</v>
      </c>
      <c r="D67" s="2" t="s">
        <v>945</v>
      </c>
      <c r="E67" s="2" t="s">
        <v>946</v>
      </c>
      <c r="F67" s="2">
        <v>0.84906099999999995</v>
      </c>
      <c r="G67" s="2">
        <v>10.3635</v>
      </c>
      <c r="H67" s="3">
        <f t="shared" si="2"/>
        <v>12.205836800889454</v>
      </c>
      <c r="I67" s="2">
        <v>3.6095000000000002</v>
      </c>
      <c r="J67" s="2">
        <v>1E-4</v>
      </c>
      <c r="K67" s="2" t="s">
        <v>1361</v>
      </c>
    </row>
    <row r="68" spans="1:11" s="2" customFormat="1" x14ac:dyDescent="0.25">
      <c r="A68" s="2" t="s">
        <v>632</v>
      </c>
      <c r="B68" s="2" t="s">
        <v>633</v>
      </c>
      <c r="C68" s="2" t="s">
        <v>634</v>
      </c>
      <c r="D68" s="2" t="s">
        <v>947</v>
      </c>
      <c r="E68" s="2" t="s">
        <v>948</v>
      </c>
      <c r="F68" s="2">
        <v>0.33154600000000001</v>
      </c>
      <c r="G68" s="2">
        <v>0.95597699999999997</v>
      </c>
      <c r="H68" s="3">
        <f t="shared" si="2"/>
        <v>2.8833917465449739</v>
      </c>
      <c r="I68" s="2">
        <v>1.5277700000000001</v>
      </c>
      <c r="J68" s="2">
        <v>4.7899999999999998E-2</v>
      </c>
    </row>
    <row r="69" spans="1:11" s="2" customFormat="1" x14ac:dyDescent="0.25">
      <c r="A69" s="2" t="s">
        <v>385</v>
      </c>
      <c r="B69" s="2" t="s">
        <v>386</v>
      </c>
      <c r="C69" s="2" t="s">
        <v>387</v>
      </c>
      <c r="D69" s="2" t="s">
        <v>949</v>
      </c>
      <c r="E69" s="2" t="s">
        <v>950</v>
      </c>
      <c r="F69" s="2">
        <v>230.78100000000001</v>
      </c>
      <c r="G69" s="2">
        <v>341.56900000000002</v>
      </c>
      <c r="H69" s="3">
        <f t="shared" si="2"/>
        <v>1.4800568504339613</v>
      </c>
      <c r="I69" s="2">
        <v>0.56565100000000001</v>
      </c>
      <c r="J69" s="2">
        <v>9.4999999999999998E-3</v>
      </c>
      <c r="K69" s="2" t="s">
        <v>1362</v>
      </c>
    </row>
    <row r="70" spans="1:11" s="2" customFormat="1" x14ac:dyDescent="0.25">
      <c r="A70" s="2" t="s">
        <v>115</v>
      </c>
      <c r="B70" s="2" t="s">
        <v>116</v>
      </c>
      <c r="C70" s="2" t="s">
        <v>117</v>
      </c>
      <c r="D70" s="2" t="s">
        <v>951</v>
      </c>
      <c r="E70" s="2" t="s">
        <v>952</v>
      </c>
      <c r="F70" s="2">
        <v>35.484699999999997</v>
      </c>
      <c r="G70" s="2">
        <v>68.003699999999995</v>
      </c>
      <c r="H70" s="3">
        <f t="shared" si="2"/>
        <v>1.9164231344776763</v>
      </c>
      <c r="I70" s="2">
        <v>0.93841699999999995</v>
      </c>
      <c r="J70" s="7">
        <v>5.0000000000000002E-5</v>
      </c>
      <c r="K70" s="2" t="s">
        <v>1363</v>
      </c>
    </row>
    <row r="71" spans="1:11" s="2" customFormat="1" x14ac:dyDescent="0.25">
      <c r="A71" s="2" t="s">
        <v>97</v>
      </c>
      <c r="B71" s="2" t="s">
        <v>98</v>
      </c>
      <c r="C71" s="2" t="s">
        <v>99</v>
      </c>
      <c r="D71" s="2" t="s">
        <v>953</v>
      </c>
      <c r="E71" s="2" t="s">
        <v>954</v>
      </c>
      <c r="F71" s="2">
        <v>35.0899</v>
      </c>
      <c r="G71" s="2">
        <v>56.057400000000001</v>
      </c>
      <c r="H71" s="3">
        <f t="shared" si="2"/>
        <v>1.5975366130994959</v>
      </c>
      <c r="I71" s="2">
        <v>0.675848</v>
      </c>
      <c r="J71" s="2">
        <v>2.7199999999999998E-2</v>
      </c>
    </row>
    <row r="72" spans="1:11" s="2" customFormat="1" x14ac:dyDescent="0.25">
      <c r="A72" s="2" t="s">
        <v>50</v>
      </c>
      <c r="B72" s="2" t="s">
        <v>51</v>
      </c>
      <c r="C72" s="2" t="s">
        <v>52</v>
      </c>
      <c r="D72" s="2" t="s">
        <v>955</v>
      </c>
      <c r="E72" s="2" t="s">
        <v>956</v>
      </c>
      <c r="F72" s="2">
        <v>0.28201399999999999</v>
      </c>
      <c r="G72" s="2">
        <v>0.76234800000000003</v>
      </c>
      <c r="H72" s="3">
        <f t="shared" si="2"/>
        <v>2.7032274993440044</v>
      </c>
      <c r="I72" s="2">
        <v>1.43468</v>
      </c>
      <c r="J72" s="2">
        <v>4.2000000000000003E-2</v>
      </c>
      <c r="K72" s="2" t="s">
        <v>1364</v>
      </c>
    </row>
    <row r="73" spans="1:11" s="2" customFormat="1" x14ac:dyDescent="0.25">
      <c r="A73" s="2" t="s">
        <v>691</v>
      </c>
      <c r="B73" s="2" t="s">
        <v>692</v>
      </c>
      <c r="C73" s="2" t="s">
        <v>693</v>
      </c>
      <c r="D73" s="2" t="s">
        <v>957</v>
      </c>
      <c r="E73" s="2" t="s">
        <v>958</v>
      </c>
      <c r="F73" s="2">
        <v>3.9956900000000002</v>
      </c>
      <c r="G73" s="2">
        <v>6.2685000000000004</v>
      </c>
      <c r="H73" s="3">
        <f t="shared" si="2"/>
        <v>1.5688153985919828</v>
      </c>
      <c r="I73" s="2">
        <v>0.64967600000000003</v>
      </c>
      <c r="J73" s="2">
        <v>2.375E-2</v>
      </c>
      <c r="K73" s="2" t="s">
        <v>1365</v>
      </c>
    </row>
    <row r="74" spans="1:11" s="2" customFormat="1" x14ac:dyDescent="0.25">
      <c r="A74" s="2" t="s">
        <v>106</v>
      </c>
      <c r="B74" s="2" t="s">
        <v>107</v>
      </c>
      <c r="C74" s="2" t="s">
        <v>108</v>
      </c>
      <c r="D74" s="2" t="s">
        <v>959</v>
      </c>
      <c r="E74" s="2" t="s">
        <v>960</v>
      </c>
      <c r="F74" s="2">
        <v>3.6930100000000001</v>
      </c>
      <c r="G74" s="2">
        <v>2.20031</v>
      </c>
      <c r="H74" s="3">
        <f t="shared" si="2"/>
        <v>0.59580396478753106</v>
      </c>
      <c r="I74" s="2">
        <v>-0.747089</v>
      </c>
      <c r="J74" s="2">
        <v>3.5549999999999998E-2</v>
      </c>
    </row>
    <row r="75" spans="1:11" s="2" customFormat="1" x14ac:dyDescent="0.25">
      <c r="A75" s="2" t="s">
        <v>139</v>
      </c>
      <c r="B75" s="2" t="s">
        <v>140</v>
      </c>
      <c r="C75" s="2" t="s">
        <v>141</v>
      </c>
      <c r="D75" s="2" t="s">
        <v>961</v>
      </c>
      <c r="E75" s="2" t="s">
        <v>962</v>
      </c>
      <c r="F75" s="2">
        <v>1.00512</v>
      </c>
      <c r="G75" s="2">
        <v>1.76576</v>
      </c>
      <c r="H75" s="3">
        <f t="shared" si="2"/>
        <v>1.7567653613498886</v>
      </c>
      <c r="I75" s="2">
        <v>0.812921</v>
      </c>
      <c r="J75" s="2">
        <v>3.7650000000000003E-2</v>
      </c>
    </row>
    <row r="76" spans="1:11" s="2" customFormat="1" x14ac:dyDescent="0.25">
      <c r="A76" s="2" t="s">
        <v>685</v>
      </c>
      <c r="B76" s="2" t="s">
        <v>686</v>
      </c>
      <c r="C76" s="2" t="s">
        <v>687</v>
      </c>
      <c r="D76" s="2" t="s">
        <v>963</v>
      </c>
      <c r="E76" s="2" t="s">
        <v>964</v>
      </c>
      <c r="F76" s="2">
        <v>5.2653400000000003E-2</v>
      </c>
      <c r="G76" s="2">
        <v>0.52061400000000002</v>
      </c>
      <c r="H76" s="3">
        <f t="shared" si="2"/>
        <v>9.8875666148814698</v>
      </c>
      <c r="I76" s="2">
        <v>3.3056199999999998</v>
      </c>
      <c r="J76" s="2">
        <v>1.37E-2</v>
      </c>
      <c r="K76" s="2" t="s">
        <v>1366</v>
      </c>
    </row>
    <row r="77" spans="1:11" s="2" customFormat="1" x14ac:dyDescent="0.25">
      <c r="A77" s="2" t="s">
        <v>641</v>
      </c>
      <c r="B77" s="2" t="s">
        <v>642</v>
      </c>
      <c r="C77" s="2" t="s">
        <v>643</v>
      </c>
      <c r="D77" s="2" t="s">
        <v>965</v>
      </c>
      <c r="E77" s="2" t="s">
        <v>966</v>
      </c>
      <c r="F77" s="2">
        <v>0.40076600000000001</v>
      </c>
      <c r="G77" s="2">
        <v>0.80214799999999997</v>
      </c>
      <c r="H77" s="3">
        <f t="shared" si="2"/>
        <v>2.0015370565367321</v>
      </c>
      <c r="I77" s="2">
        <v>1.0011099999999999</v>
      </c>
      <c r="J77" s="2">
        <v>4.5499999999999999E-2</v>
      </c>
      <c r="K77" s="1"/>
    </row>
    <row r="78" spans="1:11" s="2" customFormat="1" x14ac:dyDescent="0.25">
      <c r="A78" s="2" t="s">
        <v>724</v>
      </c>
      <c r="B78" s="2" t="s">
        <v>725</v>
      </c>
      <c r="C78" s="2" t="s">
        <v>726</v>
      </c>
      <c r="D78" s="2" t="s">
        <v>967</v>
      </c>
      <c r="E78" s="2" t="s">
        <v>968</v>
      </c>
      <c r="F78" s="2">
        <v>0.736433</v>
      </c>
      <c r="G78" s="2">
        <v>1.4004799999999999</v>
      </c>
      <c r="H78" s="3">
        <f t="shared" si="2"/>
        <v>1.9017072836225426</v>
      </c>
      <c r="I78" s="2">
        <v>0.92729700000000004</v>
      </c>
      <c r="J78" s="2">
        <v>4.795E-2</v>
      </c>
      <c r="K78" s="1"/>
    </row>
    <row r="79" spans="1:11" s="2" customFormat="1" x14ac:dyDescent="0.25">
      <c r="A79" s="2" t="s">
        <v>8</v>
      </c>
      <c r="B79" s="2" t="s">
        <v>9</v>
      </c>
      <c r="C79" s="2" t="s">
        <v>10</v>
      </c>
      <c r="D79" s="2" t="s">
        <v>969</v>
      </c>
      <c r="E79" s="2" t="s">
        <v>970</v>
      </c>
      <c r="F79" s="2">
        <v>0.217414</v>
      </c>
      <c r="G79" s="2">
        <v>0.50386399999999998</v>
      </c>
      <c r="H79" s="3">
        <f t="shared" si="2"/>
        <v>2.3175324496122602</v>
      </c>
      <c r="I79" s="2">
        <v>1.2125900000000001</v>
      </c>
      <c r="J79" s="2">
        <v>1.25E-3</v>
      </c>
      <c r="K79" s="1"/>
    </row>
    <row r="80" spans="1:11" s="2" customFormat="1" x14ac:dyDescent="0.25">
      <c r="A80" s="2" t="s">
        <v>11</v>
      </c>
      <c r="B80" s="2" t="s">
        <v>12</v>
      </c>
      <c r="C80" s="2" t="s">
        <v>13</v>
      </c>
      <c r="D80" s="2" t="s">
        <v>971</v>
      </c>
      <c r="E80" s="2" t="s">
        <v>972</v>
      </c>
      <c r="F80" s="2">
        <v>0.21571599999999999</v>
      </c>
      <c r="G80" s="2">
        <v>0.408078</v>
      </c>
      <c r="H80" s="3">
        <f t="shared" si="2"/>
        <v>1.891737284207013</v>
      </c>
      <c r="I80" s="2">
        <v>0.91970799999999997</v>
      </c>
      <c r="J80" s="2">
        <v>3.5749999999999997E-2</v>
      </c>
      <c r="K80" s="1"/>
    </row>
    <row r="81" spans="1:12" s="2" customFormat="1" x14ac:dyDescent="0.25">
      <c r="A81" s="2" t="s">
        <v>793</v>
      </c>
      <c r="B81" s="2" t="s">
        <v>794</v>
      </c>
      <c r="C81" s="2" t="s">
        <v>795</v>
      </c>
      <c r="D81" s="2" t="s">
        <v>973</v>
      </c>
      <c r="E81" s="2" t="s">
        <v>974</v>
      </c>
      <c r="F81" s="2">
        <v>0.16215099999999999</v>
      </c>
      <c r="G81" s="2">
        <v>0.48363899999999999</v>
      </c>
      <c r="H81" s="3">
        <f t="shared" si="2"/>
        <v>2.9826458054529423</v>
      </c>
      <c r="I81" s="2">
        <v>1.5765899999999999</v>
      </c>
      <c r="J81" s="2">
        <v>6.0499999999999998E-3</v>
      </c>
      <c r="K81" s="1"/>
    </row>
    <row r="82" spans="1:12" s="2" customFormat="1" x14ac:dyDescent="0.25">
      <c r="A82" s="2" t="s">
        <v>757</v>
      </c>
      <c r="B82" s="2" t="s">
        <v>758</v>
      </c>
      <c r="C82" s="2" t="s">
        <v>759</v>
      </c>
      <c r="D82" s="2" t="s">
        <v>975</v>
      </c>
      <c r="E82" s="2" t="s">
        <v>976</v>
      </c>
      <c r="F82" s="2">
        <v>24.002800000000001</v>
      </c>
      <c r="G82" s="2">
        <v>33.362200000000001</v>
      </c>
      <c r="H82" s="3">
        <f t="shared" si="2"/>
        <v>1.3899295082240406</v>
      </c>
      <c r="I82" s="2">
        <v>0.47501300000000002</v>
      </c>
      <c r="J82" s="2">
        <v>4.5650000000000003E-2</v>
      </c>
      <c r="K82" s="8" t="s">
        <v>1367</v>
      </c>
    </row>
    <row r="83" spans="1:12" s="2" customFormat="1" x14ac:dyDescent="0.25">
      <c r="A83" s="2" t="s">
        <v>388</v>
      </c>
      <c r="B83" s="2" t="s">
        <v>389</v>
      </c>
      <c r="C83" s="2" t="s">
        <v>390</v>
      </c>
      <c r="D83" s="2" t="s">
        <v>977</v>
      </c>
      <c r="E83" s="2" t="s">
        <v>978</v>
      </c>
      <c r="F83" s="2">
        <v>4.0682099999999997</v>
      </c>
      <c r="G83" s="2">
        <v>5.8416499999999996</v>
      </c>
      <c r="H83" s="3">
        <f t="shared" si="2"/>
        <v>1.4359263656497576</v>
      </c>
      <c r="I83" s="2">
        <v>0.52198299999999997</v>
      </c>
      <c r="J83" s="2">
        <v>4.9750000000000003E-2</v>
      </c>
      <c r="K83" s="1"/>
    </row>
    <row r="84" spans="1:12" s="2" customFormat="1" x14ac:dyDescent="0.25">
      <c r="A84" s="2" t="s">
        <v>811</v>
      </c>
      <c r="B84" s="2" t="s">
        <v>812</v>
      </c>
      <c r="C84" s="2" t="s">
        <v>813</v>
      </c>
      <c r="D84" s="2" t="s">
        <v>979</v>
      </c>
      <c r="E84" s="2" t="s">
        <v>980</v>
      </c>
      <c r="F84" s="2">
        <v>5.7256999999999998</v>
      </c>
      <c r="G84" s="2">
        <v>9.2828300000000006</v>
      </c>
      <c r="H84" s="3">
        <f t="shared" si="2"/>
        <v>1.6212567895628485</v>
      </c>
      <c r="I84" s="2">
        <v>0.69711400000000001</v>
      </c>
      <c r="J84" s="2">
        <v>2.6849999999999999E-2</v>
      </c>
      <c r="K84" s="8" t="s">
        <v>1368</v>
      </c>
    </row>
    <row r="85" spans="1:12" s="9" customFormat="1" x14ac:dyDescent="0.25">
      <c r="A85" s="9" t="s">
        <v>400</v>
      </c>
      <c r="B85" s="9" t="s">
        <v>401</v>
      </c>
      <c r="C85" s="9" t="s">
        <v>402</v>
      </c>
      <c r="D85" s="9" t="s">
        <v>981</v>
      </c>
      <c r="E85" s="9" t="s">
        <v>982</v>
      </c>
      <c r="F85" s="9">
        <v>16.099</v>
      </c>
      <c r="G85" s="9">
        <v>38.564300000000003</v>
      </c>
      <c r="H85" s="10">
        <f t="shared" si="2"/>
        <v>2.3954469221690791</v>
      </c>
      <c r="I85" s="9">
        <v>1.2602899999999999</v>
      </c>
      <c r="J85" s="11">
        <v>5.0000000000000002E-5</v>
      </c>
      <c r="K85" s="12"/>
    </row>
    <row r="86" spans="1:12" s="2" customFormat="1" x14ac:dyDescent="0.25">
      <c r="A86" s="2" t="s">
        <v>826</v>
      </c>
      <c r="B86" s="2" t="s">
        <v>827</v>
      </c>
      <c r="C86" s="2" t="s">
        <v>828</v>
      </c>
      <c r="D86" s="2" t="s">
        <v>983</v>
      </c>
      <c r="E86" s="2" t="s">
        <v>984</v>
      </c>
      <c r="F86" s="2">
        <v>0.454905</v>
      </c>
      <c r="G86" s="2">
        <v>1.0588299999999999</v>
      </c>
      <c r="H86" s="3">
        <f t="shared" si="2"/>
        <v>2.3275848803596353</v>
      </c>
      <c r="I86" s="2">
        <v>1.2188300000000001</v>
      </c>
      <c r="J86" s="2">
        <v>2.1299999999999999E-2</v>
      </c>
      <c r="K86" s="1"/>
    </row>
    <row r="87" spans="1:12" s="9" customFormat="1" x14ac:dyDescent="0.25">
      <c r="A87" s="9" t="s">
        <v>5</v>
      </c>
      <c r="B87" s="9" t="s">
        <v>6</v>
      </c>
      <c r="C87" s="9" t="s">
        <v>7</v>
      </c>
      <c r="E87" s="9" t="s">
        <v>1341</v>
      </c>
      <c r="F87" s="9">
        <v>243.881</v>
      </c>
      <c r="G87" s="9">
        <v>0.75551800000000002</v>
      </c>
      <c r="H87" s="10">
        <f t="shared" si="2"/>
        <v>3.0978961050676357E-3</v>
      </c>
      <c r="I87" s="9">
        <v>-8.3345000000000002</v>
      </c>
      <c r="J87" s="11">
        <v>5.0000000000000002E-5</v>
      </c>
      <c r="K87" s="12"/>
    </row>
    <row r="88" spans="1:12" s="2" customFormat="1" x14ac:dyDescent="0.25">
      <c r="A88" s="2" t="s">
        <v>790</v>
      </c>
      <c r="B88" s="2" t="s">
        <v>791</v>
      </c>
      <c r="C88" s="2" t="s">
        <v>792</v>
      </c>
      <c r="D88" s="2" t="s">
        <v>985</v>
      </c>
      <c r="E88" s="2" t="s">
        <v>986</v>
      </c>
      <c r="F88" s="2">
        <v>79.601399999999998</v>
      </c>
      <c r="G88" s="2">
        <v>130.37100000000001</v>
      </c>
      <c r="H88" s="3">
        <f t="shared" si="2"/>
        <v>1.6377978276763978</v>
      </c>
      <c r="I88" s="2">
        <v>0.71175299999999997</v>
      </c>
      <c r="J88" s="2">
        <v>9.5E-4</v>
      </c>
      <c r="K88" s="13" t="s">
        <v>1369</v>
      </c>
    </row>
    <row r="89" spans="1:12" s="2" customFormat="1" x14ac:dyDescent="0.25">
      <c r="A89" s="2" t="s">
        <v>489</v>
      </c>
      <c r="B89" s="2" t="s">
        <v>490</v>
      </c>
      <c r="C89" s="2" t="s">
        <v>491</v>
      </c>
      <c r="D89" s="2" t="s">
        <v>987</v>
      </c>
      <c r="E89" s="2" t="s">
        <v>988</v>
      </c>
      <c r="F89" s="2">
        <v>3.8608500000000001</v>
      </c>
      <c r="G89" s="2">
        <v>9.0319199999999995</v>
      </c>
      <c r="H89" s="3">
        <f t="shared" si="2"/>
        <v>2.3393605035160649</v>
      </c>
      <c r="I89" s="2">
        <v>1.22611</v>
      </c>
      <c r="J89" s="2">
        <v>1.6150000000000001E-2</v>
      </c>
      <c r="K89" s="8" t="s">
        <v>1370</v>
      </c>
    </row>
    <row r="90" spans="1:12" s="2" customFormat="1" x14ac:dyDescent="0.25">
      <c r="A90" s="2" t="s">
        <v>272</v>
      </c>
      <c r="B90" s="2" t="s">
        <v>273</v>
      </c>
      <c r="C90" s="2" t="s">
        <v>274</v>
      </c>
      <c r="D90" s="2" t="s">
        <v>989</v>
      </c>
      <c r="E90" s="2" t="s">
        <v>990</v>
      </c>
      <c r="F90" s="2">
        <v>16.7209</v>
      </c>
      <c r="G90" s="2">
        <v>29.1067</v>
      </c>
      <c r="H90" s="3">
        <f t="shared" si="2"/>
        <v>1.74073763972035</v>
      </c>
      <c r="I90" s="2">
        <v>0.799701</v>
      </c>
      <c r="J90" s="2">
        <v>8.4999999999999995E-4</v>
      </c>
      <c r="K90" s="8" t="s">
        <v>1368</v>
      </c>
    </row>
    <row r="91" spans="1:12" s="2" customFormat="1" x14ac:dyDescent="0.25">
      <c r="A91" s="2" t="s">
        <v>784</v>
      </c>
      <c r="B91" s="2" t="s">
        <v>785</v>
      </c>
      <c r="C91" s="2" t="s">
        <v>786</v>
      </c>
      <c r="D91" s="2" t="s">
        <v>991</v>
      </c>
      <c r="E91" s="2" t="s">
        <v>992</v>
      </c>
      <c r="F91" s="2">
        <v>1.85684</v>
      </c>
      <c r="G91" s="2">
        <v>3.4910100000000002</v>
      </c>
      <c r="H91" s="3">
        <f t="shared" si="2"/>
        <v>1.8800812132440059</v>
      </c>
      <c r="I91" s="2">
        <v>0.91079600000000005</v>
      </c>
      <c r="J91" s="2">
        <v>8.8500000000000002E-3</v>
      </c>
      <c r="K91" s="8" t="s">
        <v>1371</v>
      </c>
    </row>
    <row r="92" spans="1:12" s="2" customFormat="1" x14ac:dyDescent="0.25">
      <c r="A92" s="2" t="s">
        <v>91</v>
      </c>
      <c r="B92" s="2" t="s">
        <v>92</v>
      </c>
      <c r="C92" s="2" t="s">
        <v>93</v>
      </c>
      <c r="D92" s="2" t="s">
        <v>993</v>
      </c>
      <c r="E92" s="2" t="s">
        <v>994</v>
      </c>
      <c r="F92" s="2">
        <v>1.1710100000000001</v>
      </c>
      <c r="G92" s="2">
        <v>0.46574399999999999</v>
      </c>
      <c r="H92" s="3">
        <f t="shared" si="2"/>
        <v>0.39772845663145484</v>
      </c>
      <c r="I92" s="2">
        <v>-1.3301499999999999</v>
      </c>
      <c r="J92" s="2">
        <v>3.7449999999999997E-2</v>
      </c>
      <c r="K92" s="1"/>
    </row>
    <row r="93" spans="1:12" s="2" customFormat="1" x14ac:dyDescent="0.25">
      <c r="A93" s="2" t="s">
        <v>112</v>
      </c>
      <c r="B93" s="2" t="s">
        <v>113</v>
      </c>
      <c r="C93" s="2" t="s">
        <v>114</v>
      </c>
      <c r="D93" s="2" t="s">
        <v>995</v>
      </c>
      <c r="E93" s="2" t="s">
        <v>996</v>
      </c>
      <c r="F93" s="2">
        <v>1.1825600000000001</v>
      </c>
      <c r="G93" s="2">
        <v>0.58424299999999996</v>
      </c>
      <c r="H93" s="3">
        <f t="shared" si="2"/>
        <v>0.49404935056149363</v>
      </c>
      <c r="I93" s="2">
        <v>-1.01728</v>
      </c>
      <c r="J93" s="2">
        <v>3.9500000000000004E-3</v>
      </c>
      <c r="K93" s="1"/>
      <c r="L93" s="1"/>
    </row>
    <row r="94" spans="1:12" s="2" customFormat="1" x14ac:dyDescent="0.25">
      <c r="A94" s="2" t="s">
        <v>133</v>
      </c>
      <c r="B94" s="2" t="s">
        <v>134</v>
      </c>
      <c r="C94" s="2" t="s">
        <v>135</v>
      </c>
      <c r="D94" s="2" t="s">
        <v>997</v>
      </c>
      <c r="E94" s="2" t="s">
        <v>998</v>
      </c>
      <c r="F94" s="2">
        <v>0.621834</v>
      </c>
      <c r="G94" s="2">
        <v>1.35199</v>
      </c>
      <c r="H94" s="3">
        <f t="shared" si="2"/>
        <v>2.1741976154407769</v>
      </c>
      <c r="I94" s="2">
        <v>1.1204799999999999</v>
      </c>
      <c r="J94" s="2">
        <v>1.9300000000000001E-2</v>
      </c>
      <c r="K94" s="1"/>
      <c r="L94" s="1"/>
    </row>
    <row r="95" spans="1:12" s="2" customFormat="1" x14ac:dyDescent="0.25">
      <c r="A95" s="2" t="s">
        <v>59</v>
      </c>
      <c r="B95" s="2" t="s">
        <v>60</v>
      </c>
      <c r="C95" s="2" t="s">
        <v>61</v>
      </c>
      <c r="D95" s="2" t="s">
        <v>999</v>
      </c>
      <c r="E95" s="2" t="s">
        <v>1000</v>
      </c>
      <c r="F95" s="2">
        <v>8.1515500000000003</v>
      </c>
      <c r="G95" s="2">
        <v>16.517600000000002</v>
      </c>
      <c r="H95" s="3">
        <f t="shared" si="2"/>
        <v>2.0263140138991971</v>
      </c>
      <c r="I95" s="2">
        <v>1.0188600000000001</v>
      </c>
      <c r="J95" s="2">
        <v>6.9499999999999996E-3</v>
      </c>
      <c r="K95" s="14" t="s">
        <v>1372</v>
      </c>
      <c r="L95" s="1"/>
    </row>
    <row r="96" spans="1:12" s="2" customFormat="1" x14ac:dyDescent="0.25">
      <c r="A96" s="2" t="s">
        <v>373</v>
      </c>
      <c r="B96" s="2" t="s">
        <v>374</v>
      </c>
      <c r="C96" s="2" t="s">
        <v>375</v>
      </c>
      <c r="D96" s="2" t="s">
        <v>1001</v>
      </c>
      <c r="E96" s="2" t="s">
        <v>1002</v>
      </c>
      <c r="F96" s="2">
        <v>1.79966</v>
      </c>
      <c r="G96" s="2">
        <v>1.0051699999999999</v>
      </c>
      <c r="H96" s="3">
        <f t="shared" si="2"/>
        <v>0.55853327850816259</v>
      </c>
      <c r="I96" s="2">
        <v>-0.84027700000000005</v>
      </c>
      <c r="J96" s="2">
        <v>2.7199999999999998E-2</v>
      </c>
      <c r="K96" s="1"/>
      <c r="L96" s="1"/>
    </row>
    <row r="97" spans="1:12" s="2" customFormat="1" x14ac:dyDescent="0.25">
      <c r="A97" s="2" t="s">
        <v>594</v>
      </c>
      <c r="B97" s="2" t="s">
        <v>595</v>
      </c>
      <c r="C97" s="2" t="s">
        <v>596</v>
      </c>
      <c r="D97" s="2" t="s">
        <v>1003</v>
      </c>
      <c r="E97" s="2" t="s">
        <v>1004</v>
      </c>
      <c r="F97" s="2">
        <v>19.7456</v>
      </c>
      <c r="G97" s="2">
        <v>34.394300000000001</v>
      </c>
      <c r="H97" s="3">
        <f t="shared" ref="H97:H118" si="3">G97/F97</f>
        <v>1.7418716068389921</v>
      </c>
      <c r="I97" s="2">
        <v>0.80063499999999999</v>
      </c>
      <c r="J97" s="2">
        <v>5.9999999999999995E-4</v>
      </c>
      <c r="K97" s="1"/>
      <c r="L97" s="1"/>
    </row>
    <row r="98" spans="1:12" s="2" customFormat="1" x14ac:dyDescent="0.25">
      <c r="A98" s="2" t="s">
        <v>350</v>
      </c>
      <c r="B98" s="2" t="s">
        <v>351</v>
      </c>
      <c r="C98" s="2" t="s">
        <v>352</v>
      </c>
      <c r="D98" s="2" t="s">
        <v>1005</v>
      </c>
      <c r="E98" s="2" t="s">
        <v>1006</v>
      </c>
      <c r="F98" s="2">
        <v>3.27827</v>
      </c>
      <c r="G98" s="2">
        <v>6.7899500000000002</v>
      </c>
      <c r="H98" s="3">
        <f t="shared" si="3"/>
        <v>2.0711991385700386</v>
      </c>
      <c r="I98" s="2">
        <v>1.05047</v>
      </c>
      <c r="J98" s="2">
        <v>2.9999999999999997E-4</v>
      </c>
      <c r="K98" s="8" t="s">
        <v>1373</v>
      </c>
      <c r="L98" s="1"/>
    </row>
    <row r="99" spans="1:12" s="2" customFormat="1" x14ac:dyDescent="0.25">
      <c r="A99" s="2" t="s">
        <v>202</v>
      </c>
      <c r="B99" s="2" t="s">
        <v>203</v>
      </c>
      <c r="C99" s="2" t="s">
        <v>204</v>
      </c>
      <c r="D99" s="2" t="s">
        <v>1007</v>
      </c>
      <c r="E99" s="2" t="s">
        <v>1008</v>
      </c>
      <c r="F99" s="2">
        <v>7.4825699999999999</v>
      </c>
      <c r="G99" s="2">
        <v>11.5596</v>
      </c>
      <c r="H99" s="3">
        <f t="shared" si="3"/>
        <v>1.5448702785272974</v>
      </c>
      <c r="I99" s="2">
        <v>0.62748199999999998</v>
      </c>
      <c r="J99" s="2">
        <v>7.2500000000000004E-3</v>
      </c>
      <c r="K99" s="1"/>
      <c r="L99" s="1"/>
    </row>
    <row r="100" spans="1:12" s="2" customFormat="1" x14ac:dyDescent="0.25">
      <c r="A100" s="2" t="s">
        <v>591</v>
      </c>
      <c r="B100" s="2" t="s">
        <v>592</v>
      </c>
      <c r="C100" s="2" t="s">
        <v>593</v>
      </c>
      <c r="D100" s="2" t="s">
        <v>1009</v>
      </c>
      <c r="E100" s="2" t="s">
        <v>1010</v>
      </c>
      <c r="F100" s="2">
        <v>8.0867299999999993</v>
      </c>
      <c r="G100" s="2">
        <v>12.151400000000001</v>
      </c>
      <c r="H100" s="3">
        <f t="shared" si="3"/>
        <v>1.5026345630434059</v>
      </c>
      <c r="I100" s="2">
        <v>0.58750000000000002</v>
      </c>
      <c r="J100" s="2">
        <v>1.235E-2</v>
      </c>
      <c r="K100" s="8" t="s">
        <v>1374</v>
      </c>
      <c r="L100" s="1"/>
    </row>
    <row r="101" spans="1:12" s="2" customFormat="1" x14ac:dyDescent="0.25">
      <c r="A101" s="2" t="s">
        <v>124</v>
      </c>
      <c r="B101" s="2" t="s">
        <v>125</v>
      </c>
      <c r="C101" s="2" t="s">
        <v>126</v>
      </c>
      <c r="D101" s="2" t="s">
        <v>1011</v>
      </c>
      <c r="E101" s="2" t="s">
        <v>1012</v>
      </c>
      <c r="F101" s="2">
        <v>0.100991</v>
      </c>
      <c r="G101" s="2">
        <v>0.64955700000000005</v>
      </c>
      <c r="H101" s="3">
        <f t="shared" si="3"/>
        <v>6.4318305591587377</v>
      </c>
      <c r="I101" s="2">
        <v>2.6852299999999998</v>
      </c>
      <c r="J101" s="7">
        <v>5.0000000000000002E-5</v>
      </c>
      <c r="K101" s="1"/>
      <c r="L101" s="1"/>
    </row>
    <row r="102" spans="1:12" s="2" customFormat="1" x14ac:dyDescent="0.25">
      <c r="A102" s="2" t="s">
        <v>269</v>
      </c>
      <c r="B102" s="2" t="s">
        <v>270</v>
      </c>
      <c r="C102" s="2" t="s">
        <v>271</v>
      </c>
      <c r="D102" s="2" t="s">
        <v>1013</v>
      </c>
      <c r="E102" s="2" t="s">
        <v>1014</v>
      </c>
      <c r="F102" s="2">
        <v>3.7173400000000001</v>
      </c>
      <c r="G102" s="2">
        <v>6.51492</v>
      </c>
      <c r="H102" s="3">
        <f t="shared" si="3"/>
        <v>1.7525757665427428</v>
      </c>
      <c r="I102" s="2">
        <v>0.80947800000000003</v>
      </c>
      <c r="J102" s="2">
        <v>4.4450000000000003E-2</v>
      </c>
      <c r="K102" s="1"/>
      <c r="L102" s="1"/>
    </row>
    <row r="103" spans="1:12" s="2" customFormat="1" x14ac:dyDescent="0.25">
      <c r="A103" s="2" t="s">
        <v>236</v>
      </c>
      <c r="B103" s="2" t="s">
        <v>237</v>
      </c>
      <c r="C103" s="2" t="s">
        <v>238</v>
      </c>
      <c r="D103" s="2" t="s">
        <v>1015</v>
      </c>
      <c r="E103" s="2" t="s">
        <v>1016</v>
      </c>
      <c r="F103" s="2">
        <v>1.1766399999999999</v>
      </c>
      <c r="G103" s="2">
        <v>0.55134399999999995</v>
      </c>
      <c r="H103" s="3">
        <f t="shared" si="3"/>
        <v>0.46857492521076965</v>
      </c>
      <c r="I103" s="2">
        <v>-1.0936399999999999</v>
      </c>
      <c r="J103" s="2">
        <v>2.7550000000000002E-2</v>
      </c>
      <c r="K103" s="1"/>
      <c r="L103" s="1"/>
    </row>
    <row r="104" spans="1:12" s="2" customFormat="1" x14ac:dyDescent="0.25">
      <c r="A104" s="2" t="s">
        <v>239</v>
      </c>
      <c r="B104" s="2" t="s">
        <v>240</v>
      </c>
      <c r="C104" s="2" t="s">
        <v>241</v>
      </c>
      <c r="D104" s="2" t="s">
        <v>1017</v>
      </c>
      <c r="E104" s="2" t="s">
        <v>1018</v>
      </c>
      <c r="F104" s="2">
        <v>0.15223500000000001</v>
      </c>
      <c r="G104" s="2">
        <v>0.38384600000000002</v>
      </c>
      <c r="H104" s="3">
        <f t="shared" si="3"/>
        <v>2.5214044076592113</v>
      </c>
      <c r="I104" s="2">
        <v>1.33423</v>
      </c>
      <c r="J104" s="2">
        <v>2.5399999999999999E-2</v>
      </c>
      <c r="K104" s="1"/>
      <c r="L104" s="1"/>
    </row>
    <row r="105" spans="1:12" s="2" customFormat="1" x14ac:dyDescent="0.25">
      <c r="A105" s="2" t="s">
        <v>579</v>
      </c>
      <c r="B105" s="2" t="s">
        <v>580</v>
      </c>
      <c r="C105" s="2" t="s">
        <v>581</v>
      </c>
      <c r="D105" s="2" t="s">
        <v>1019</v>
      </c>
      <c r="E105" s="2" t="s">
        <v>1020</v>
      </c>
      <c r="F105" s="2">
        <v>76.3292</v>
      </c>
      <c r="G105" s="2">
        <v>152.60300000000001</v>
      </c>
      <c r="H105" s="3">
        <f t="shared" si="3"/>
        <v>1.9992741965067105</v>
      </c>
      <c r="I105" s="2">
        <v>0.99947799999999998</v>
      </c>
      <c r="J105" s="7">
        <v>5.0000000000000002E-5</v>
      </c>
      <c r="K105" s="1"/>
      <c r="L105" s="1"/>
    </row>
    <row r="106" spans="1:12" s="2" customFormat="1" x14ac:dyDescent="0.25">
      <c r="A106" s="2" t="s">
        <v>299</v>
      </c>
      <c r="B106" s="2" t="s">
        <v>300</v>
      </c>
      <c r="C106" s="2" t="s">
        <v>301</v>
      </c>
      <c r="D106" s="2" t="s">
        <v>1021</v>
      </c>
      <c r="E106" s="2" t="s">
        <v>1022</v>
      </c>
      <c r="F106" s="2">
        <v>0.50434599999999996</v>
      </c>
      <c r="G106" s="2">
        <v>1.3787400000000001</v>
      </c>
      <c r="H106" s="3">
        <f t="shared" si="3"/>
        <v>2.733718518636016</v>
      </c>
      <c r="I106" s="2">
        <v>1.45086</v>
      </c>
      <c r="J106" s="2">
        <v>4.4200000000000003E-2</v>
      </c>
      <c r="L106" s="1"/>
    </row>
    <row r="107" spans="1:12" s="2" customFormat="1" x14ac:dyDescent="0.25">
      <c r="A107" s="2" t="s">
        <v>796</v>
      </c>
      <c r="B107" s="2" t="s">
        <v>797</v>
      </c>
      <c r="C107" s="2" t="s">
        <v>798</v>
      </c>
      <c r="D107" s="2" t="s">
        <v>1023</v>
      </c>
      <c r="E107" s="2" t="s">
        <v>1024</v>
      </c>
      <c r="F107" s="2">
        <v>8.9156499999999994</v>
      </c>
      <c r="G107" s="2">
        <v>13.228899999999999</v>
      </c>
      <c r="H107" s="3">
        <f t="shared" si="3"/>
        <v>1.4837841323964041</v>
      </c>
      <c r="I107" s="2">
        <v>0.56928199999999995</v>
      </c>
      <c r="J107" s="2">
        <v>2.4049999999999998E-2</v>
      </c>
      <c r="K107" s="14" t="s">
        <v>1375</v>
      </c>
    </row>
    <row r="108" spans="1:12" s="2" customFormat="1" x14ac:dyDescent="0.25">
      <c r="A108" s="2" t="s">
        <v>546</v>
      </c>
      <c r="B108" s="2" t="s">
        <v>547</v>
      </c>
      <c r="C108" s="2" t="s">
        <v>548</v>
      </c>
      <c r="D108" s="2" t="s">
        <v>1025</v>
      </c>
      <c r="E108" s="2" t="s">
        <v>1026</v>
      </c>
      <c r="F108" s="2">
        <v>28.131900000000002</v>
      </c>
      <c r="G108" s="2">
        <v>39.179299999999998</v>
      </c>
      <c r="H108" s="3">
        <f t="shared" si="3"/>
        <v>1.3927001020194154</v>
      </c>
      <c r="I108" s="2">
        <v>0.47788599999999998</v>
      </c>
      <c r="J108" s="2">
        <v>3.9199999999999999E-2</v>
      </c>
      <c r="K108" s="8" t="s">
        <v>1376</v>
      </c>
    </row>
    <row r="109" spans="1:12" s="2" customFormat="1" x14ac:dyDescent="0.25">
      <c r="A109" s="2" t="s">
        <v>769</v>
      </c>
      <c r="B109" s="2" t="s">
        <v>770</v>
      </c>
      <c r="C109" s="2" t="s">
        <v>771</v>
      </c>
      <c r="D109" s="2" t="s">
        <v>1027</v>
      </c>
      <c r="E109" s="2" t="s">
        <v>1028</v>
      </c>
      <c r="F109" s="2">
        <v>1.21953</v>
      </c>
      <c r="G109" s="2">
        <v>2.8229899999999999</v>
      </c>
      <c r="H109" s="3">
        <f t="shared" si="3"/>
        <v>2.3148180036571464</v>
      </c>
      <c r="I109" s="2">
        <v>1.2109000000000001</v>
      </c>
      <c r="J109" s="2">
        <v>2.555E-2</v>
      </c>
      <c r="K109" s="1"/>
    </row>
    <row r="110" spans="1:12" s="2" customFormat="1" x14ac:dyDescent="0.25">
      <c r="A110" s="2" t="s">
        <v>736</v>
      </c>
      <c r="B110" s="2" t="s">
        <v>737</v>
      </c>
      <c r="C110" s="2" t="s">
        <v>738</v>
      </c>
      <c r="D110" s="2" t="s">
        <v>1029</v>
      </c>
      <c r="E110" s="2" t="s">
        <v>1030</v>
      </c>
      <c r="F110" s="2">
        <v>1.50179</v>
      </c>
      <c r="G110" s="2">
        <v>2.9969999999999999</v>
      </c>
      <c r="H110" s="3">
        <f t="shared" si="3"/>
        <v>1.9956185618495261</v>
      </c>
      <c r="I110" s="2">
        <v>0.99683299999999997</v>
      </c>
      <c r="J110" s="2">
        <v>3.9600000000000003E-2</v>
      </c>
      <c r="K110" s="1"/>
    </row>
    <row r="111" spans="1:12" s="2" customFormat="1" x14ac:dyDescent="0.25">
      <c r="A111" s="2" t="s">
        <v>775</v>
      </c>
      <c r="B111" s="2" t="s">
        <v>776</v>
      </c>
      <c r="C111" s="2" t="s">
        <v>777</v>
      </c>
      <c r="D111" s="2" t="s">
        <v>1031</v>
      </c>
      <c r="E111" s="2" t="s">
        <v>1032</v>
      </c>
      <c r="F111" s="2">
        <v>0.73280199999999995</v>
      </c>
      <c r="G111" s="2">
        <v>2.0016400000000001</v>
      </c>
      <c r="H111" s="3">
        <f t="shared" si="3"/>
        <v>2.7314881782527891</v>
      </c>
      <c r="I111" s="2">
        <v>1.4496800000000001</v>
      </c>
      <c r="J111" s="2">
        <v>2.2349999999999998E-2</v>
      </c>
      <c r="K111" s="1"/>
    </row>
    <row r="112" spans="1:12" s="2" customFormat="1" x14ac:dyDescent="0.25">
      <c r="A112" s="2" t="s">
        <v>739</v>
      </c>
      <c r="B112" s="2" t="s">
        <v>740</v>
      </c>
      <c r="C112" s="2" t="s">
        <v>741</v>
      </c>
      <c r="D112" s="2" t="s">
        <v>1033</v>
      </c>
      <c r="E112" s="2" t="s">
        <v>1034</v>
      </c>
      <c r="F112" s="2">
        <v>25.768699999999999</v>
      </c>
      <c r="G112" s="2">
        <v>39.223399999999998</v>
      </c>
      <c r="H112" s="3">
        <f t="shared" si="3"/>
        <v>1.5221334409574405</v>
      </c>
      <c r="I112" s="2">
        <v>0.60609500000000005</v>
      </c>
      <c r="J112" s="2">
        <v>1.095E-2</v>
      </c>
      <c r="K112" s="1"/>
    </row>
    <row r="113" spans="1:11" s="2" customFormat="1" x14ac:dyDescent="0.25">
      <c r="A113" s="2" t="s">
        <v>766</v>
      </c>
      <c r="B113" s="2" t="s">
        <v>767</v>
      </c>
      <c r="C113" s="2" t="s">
        <v>768</v>
      </c>
      <c r="D113" s="2" t="s">
        <v>1035</v>
      </c>
      <c r="E113" s="2" t="s">
        <v>1036</v>
      </c>
      <c r="F113" s="2">
        <v>18.776499999999999</v>
      </c>
      <c r="G113" s="2">
        <v>29.029599999999999</v>
      </c>
      <c r="H113" s="3">
        <f t="shared" si="3"/>
        <v>1.5460602348680532</v>
      </c>
      <c r="I113" s="2">
        <v>0.62860000000000005</v>
      </c>
      <c r="J113" s="2">
        <v>1.2149999999999999E-2</v>
      </c>
      <c r="K113" s="1"/>
    </row>
    <row r="114" spans="1:11" s="2" customFormat="1" x14ac:dyDescent="0.25">
      <c r="A114" s="2" t="s">
        <v>742</v>
      </c>
      <c r="B114" s="2" t="s">
        <v>743</v>
      </c>
      <c r="C114" s="2" t="s">
        <v>744</v>
      </c>
      <c r="D114" s="2" t="s">
        <v>1037</v>
      </c>
      <c r="E114" s="2" t="s">
        <v>1038</v>
      </c>
      <c r="F114" s="2">
        <v>0.67224899999999999</v>
      </c>
      <c r="G114" s="2">
        <v>1.5179</v>
      </c>
      <c r="H114" s="3">
        <f t="shared" si="3"/>
        <v>2.2579431133404437</v>
      </c>
      <c r="I114" s="2">
        <v>1.175</v>
      </c>
      <c r="J114" s="2">
        <v>4.9599999999999998E-2</v>
      </c>
      <c r="K114" s="1"/>
    </row>
    <row r="115" spans="1:11" s="2" customFormat="1" x14ac:dyDescent="0.25">
      <c r="A115" s="2" t="s">
        <v>787</v>
      </c>
      <c r="B115" s="2" t="s">
        <v>788</v>
      </c>
      <c r="C115" s="2" t="s">
        <v>789</v>
      </c>
      <c r="D115" s="2" t="s">
        <v>1039</v>
      </c>
      <c r="E115" s="2" t="s">
        <v>1040</v>
      </c>
      <c r="F115" s="2">
        <v>0.117185</v>
      </c>
      <c r="G115" s="2">
        <v>0.45917999999999998</v>
      </c>
      <c r="H115" s="3">
        <f t="shared" si="3"/>
        <v>3.9184195929513161</v>
      </c>
      <c r="I115" s="2">
        <v>1.97028</v>
      </c>
      <c r="J115" s="2">
        <v>2.41E-2</v>
      </c>
      <c r="K115" s="1"/>
    </row>
    <row r="116" spans="1:11" s="2" customFormat="1" x14ac:dyDescent="0.25">
      <c r="A116" s="2" t="s">
        <v>320</v>
      </c>
      <c r="B116" s="2" t="s">
        <v>321</v>
      </c>
      <c r="C116" s="2" t="s">
        <v>322</v>
      </c>
      <c r="D116" s="2" t="s">
        <v>1041</v>
      </c>
      <c r="E116" s="2" t="s">
        <v>1042</v>
      </c>
      <c r="F116" s="2">
        <v>38.121899999999997</v>
      </c>
      <c r="G116" s="2">
        <v>19.740400000000001</v>
      </c>
      <c r="H116" s="3">
        <f t="shared" si="3"/>
        <v>0.51782308856588999</v>
      </c>
      <c r="I116" s="2">
        <v>-0.94947199999999998</v>
      </c>
      <c r="J116" s="2">
        <v>2.5000000000000001E-3</v>
      </c>
      <c r="K116" s="1"/>
    </row>
    <row r="117" spans="1:11" s="2" customFormat="1" x14ac:dyDescent="0.25">
      <c r="A117" s="2" t="s">
        <v>347</v>
      </c>
      <c r="B117" s="2" t="s">
        <v>348</v>
      </c>
      <c r="C117" s="2" t="s">
        <v>349</v>
      </c>
      <c r="D117" s="2" t="s">
        <v>1043</v>
      </c>
      <c r="E117" s="2" t="s">
        <v>1044</v>
      </c>
      <c r="F117" s="2">
        <v>1.16276</v>
      </c>
      <c r="G117" s="2">
        <v>0.71993099999999999</v>
      </c>
      <c r="H117" s="3">
        <f t="shared" si="3"/>
        <v>0.61915700574495169</v>
      </c>
      <c r="I117" s="2">
        <v>-0.69161799999999996</v>
      </c>
      <c r="J117" s="2">
        <v>3.805E-2</v>
      </c>
      <c r="K117" s="1"/>
    </row>
    <row r="118" spans="1:11" s="2" customFormat="1" x14ac:dyDescent="0.25">
      <c r="A118" s="2" t="s">
        <v>623</v>
      </c>
      <c r="B118" s="2" t="s">
        <v>624</v>
      </c>
      <c r="C118" s="2" t="s">
        <v>625</v>
      </c>
      <c r="E118" s="2" t="s">
        <v>1329</v>
      </c>
      <c r="F118" s="2">
        <v>0.51167700000000005</v>
      </c>
      <c r="G118" s="2">
        <v>0</v>
      </c>
      <c r="H118" s="3">
        <f t="shared" si="3"/>
        <v>0</v>
      </c>
      <c r="I118" s="2" t="s">
        <v>66</v>
      </c>
      <c r="J118" s="2">
        <v>2.6700000000000002E-2</v>
      </c>
      <c r="K118" s="1"/>
    </row>
    <row r="119" spans="1:11" s="2" customFormat="1" x14ac:dyDescent="0.25">
      <c r="A119" s="2" t="s">
        <v>626</v>
      </c>
      <c r="B119" s="2" t="s">
        <v>627</v>
      </c>
      <c r="C119" s="2" t="s">
        <v>628</v>
      </c>
      <c r="E119" s="2" t="s">
        <v>1330</v>
      </c>
      <c r="F119" s="2">
        <v>0</v>
      </c>
      <c r="G119" s="2">
        <v>1.36757</v>
      </c>
      <c r="H119" s="3"/>
      <c r="I119" s="2" t="s">
        <v>62</v>
      </c>
      <c r="J119" s="2">
        <v>4.3499999999999997E-3</v>
      </c>
      <c r="K119" s="1"/>
    </row>
    <row r="120" spans="1:11" s="2" customFormat="1" x14ac:dyDescent="0.25">
      <c r="A120" s="2" t="s">
        <v>44</v>
      </c>
      <c r="B120" s="2" t="s">
        <v>45</v>
      </c>
      <c r="C120" s="2" t="s">
        <v>46</v>
      </c>
      <c r="D120" s="2" t="s">
        <v>1045</v>
      </c>
      <c r="E120" s="2" t="s">
        <v>1046</v>
      </c>
      <c r="F120" s="2">
        <v>9.5718200000000007</v>
      </c>
      <c r="G120" s="2">
        <v>14.790699999999999</v>
      </c>
      <c r="H120" s="3">
        <f>G120/F120</f>
        <v>1.5452338217810195</v>
      </c>
      <c r="I120" s="2">
        <v>0.62782800000000005</v>
      </c>
      <c r="J120" s="2">
        <v>0.01</v>
      </c>
      <c r="K120" s="1"/>
    </row>
    <row r="121" spans="1:11" s="2" customFormat="1" x14ac:dyDescent="0.25">
      <c r="A121" s="2" t="s">
        <v>558</v>
      </c>
      <c r="B121" s="2" t="s">
        <v>559</v>
      </c>
      <c r="C121" s="2" t="s">
        <v>560</v>
      </c>
      <c r="D121" s="2" t="s">
        <v>1047</v>
      </c>
      <c r="E121" s="2" t="s">
        <v>1048</v>
      </c>
      <c r="F121" s="2">
        <v>0</v>
      </c>
      <c r="G121" s="2">
        <v>0.67012099999999997</v>
      </c>
      <c r="H121" s="3"/>
      <c r="I121" s="2" t="s">
        <v>62</v>
      </c>
      <c r="J121" s="7">
        <v>5.0000000000000002E-5</v>
      </c>
      <c r="K121" s="1"/>
    </row>
    <row r="122" spans="1:11" s="2" customFormat="1" x14ac:dyDescent="0.25">
      <c r="A122" s="2" t="s">
        <v>118</v>
      </c>
      <c r="B122" s="2" t="s">
        <v>119</v>
      </c>
      <c r="C122" s="2" t="s">
        <v>120</v>
      </c>
      <c r="D122" s="2" t="s">
        <v>1049</v>
      </c>
      <c r="E122" s="2" t="s">
        <v>1050</v>
      </c>
      <c r="F122" s="2">
        <v>1.69828</v>
      </c>
      <c r="G122" s="2">
        <v>2.7354099999999999</v>
      </c>
      <c r="H122" s="3">
        <f t="shared" ref="H122:H144" si="4">G122/F122</f>
        <v>1.6106943495772192</v>
      </c>
      <c r="I122" s="2">
        <v>0.68768499999999999</v>
      </c>
      <c r="J122" s="2">
        <v>3.9199999999999999E-2</v>
      </c>
      <c r="K122" s="1"/>
    </row>
    <row r="123" spans="1:11" s="2" customFormat="1" x14ac:dyDescent="0.25">
      <c r="A123" s="2" t="s">
        <v>498</v>
      </c>
      <c r="B123" s="2" t="s">
        <v>499</v>
      </c>
      <c r="C123" s="2" t="s">
        <v>500</v>
      </c>
      <c r="D123" s="2" t="s">
        <v>1051</v>
      </c>
      <c r="E123" s="2" t="s">
        <v>1052</v>
      </c>
      <c r="F123" s="2">
        <v>2.4545699999999999</v>
      </c>
      <c r="G123" s="2">
        <v>3.72044</v>
      </c>
      <c r="H123" s="3">
        <f t="shared" si="4"/>
        <v>1.5157196576182386</v>
      </c>
      <c r="I123" s="2">
        <v>0.60000399999999998</v>
      </c>
      <c r="J123" s="2">
        <v>4.8300000000000003E-2</v>
      </c>
      <c r="K123" s="1"/>
    </row>
    <row r="124" spans="1:11" s="2" customFormat="1" x14ac:dyDescent="0.25">
      <c r="A124" s="2" t="s">
        <v>227</v>
      </c>
      <c r="B124" s="2" t="s">
        <v>228</v>
      </c>
      <c r="C124" s="2" t="s">
        <v>229</v>
      </c>
      <c r="D124" s="2" t="s">
        <v>1053</v>
      </c>
      <c r="E124" s="2" t="s">
        <v>1054</v>
      </c>
      <c r="F124" s="2">
        <v>18.461200000000002</v>
      </c>
      <c r="G124" s="2">
        <v>34.185499999999998</v>
      </c>
      <c r="H124" s="3">
        <f t="shared" si="4"/>
        <v>1.8517485320564206</v>
      </c>
      <c r="I124" s="2">
        <v>0.88888699999999998</v>
      </c>
      <c r="J124" s="2">
        <v>7.5000000000000002E-4</v>
      </c>
      <c r="K124" s="1"/>
    </row>
    <row r="125" spans="1:11" s="2" customFormat="1" x14ac:dyDescent="0.25">
      <c r="A125" s="2" t="s">
        <v>224</v>
      </c>
      <c r="B125" s="2" t="s">
        <v>225</v>
      </c>
      <c r="C125" s="2" t="s">
        <v>226</v>
      </c>
      <c r="D125" s="2" t="s">
        <v>1055</v>
      </c>
      <c r="E125" s="2" t="s">
        <v>1056</v>
      </c>
      <c r="F125" s="2">
        <v>16.5105</v>
      </c>
      <c r="G125" s="2">
        <v>11.4475</v>
      </c>
      <c r="H125" s="3">
        <f t="shared" si="4"/>
        <v>0.69334665818721419</v>
      </c>
      <c r="I125" s="2">
        <v>-0.52835100000000002</v>
      </c>
      <c r="J125" s="2">
        <v>4.385E-2</v>
      </c>
      <c r="K125" s="1"/>
    </row>
    <row r="126" spans="1:11" s="2" customFormat="1" x14ac:dyDescent="0.25">
      <c r="A126" s="2" t="s">
        <v>430</v>
      </c>
      <c r="B126" s="2" t="s">
        <v>431</v>
      </c>
      <c r="C126" s="2" t="s">
        <v>432</v>
      </c>
      <c r="D126" s="2" t="s">
        <v>1057</v>
      </c>
      <c r="E126" s="2" t="s">
        <v>1058</v>
      </c>
      <c r="F126" s="2">
        <v>276.57100000000003</v>
      </c>
      <c r="G126" s="2">
        <v>372.42500000000001</v>
      </c>
      <c r="H126" s="3">
        <f t="shared" si="4"/>
        <v>1.3465800825104584</v>
      </c>
      <c r="I126" s="2">
        <v>0.42929899999999999</v>
      </c>
      <c r="J126" s="2">
        <v>4.0849999999999997E-2</v>
      </c>
      <c r="K126" s="1"/>
    </row>
    <row r="127" spans="1:11" s="2" customFormat="1" x14ac:dyDescent="0.25">
      <c r="A127" s="2" t="s">
        <v>242</v>
      </c>
      <c r="B127" s="2" t="s">
        <v>243</v>
      </c>
      <c r="C127" s="2" t="s">
        <v>244</v>
      </c>
      <c r="D127" s="2" t="s">
        <v>1057</v>
      </c>
      <c r="E127" s="2" t="s">
        <v>1058</v>
      </c>
      <c r="F127" s="2">
        <v>4.5148900000000003</v>
      </c>
      <c r="G127" s="2">
        <v>7.01912</v>
      </c>
      <c r="H127" s="3">
        <f t="shared" si="4"/>
        <v>1.554660246429038</v>
      </c>
      <c r="I127" s="2">
        <v>0.63659900000000003</v>
      </c>
      <c r="J127" s="2">
        <v>3.8600000000000002E-2</v>
      </c>
      <c r="K127" s="1"/>
    </row>
    <row r="128" spans="1:11" s="2" customFormat="1" x14ac:dyDescent="0.25">
      <c r="A128" s="2" t="s">
        <v>715</v>
      </c>
      <c r="B128" s="2" t="s">
        <v>716</v>
      </c>
      <c r="C128" s="2" t="s">
        <v>717</v>
      </c>
      <c r="D128" s="2" t="s">
        <v>1059</v>
      </c>
      <c r="E128" s="2" t="s">
        <v>1060</v>
      </c>
      <c r="F128" s="2">
        <v>9.0020199999999999</v>
      </c>
      <c r="G128" s="2">
        <v>5.6697699999999998</v>
      </c>
      <c r="H128" s="3">
        <f t="shared" si="4"/>
        <v>0.6298330819082828</v>
      </c>
      <c r="I128" s="2">
        <v>-0.66695899999999997</v>
      </c>
      <c r="J128" s="2">
        <v>6.7499999999999999E-3</v>
      </c>
      <c r="K128" s="1"/>
    </row>
    <row r="129" spans="1:14" s="2" customFormat="1" x14ac:dyDescent="0.25">
      <c r="A129" s="2" t="s">
        <v>600</v>
      </c>
      <c r="B129" s="2" t="s">
        <v>601</v>
      </c>
      <c r="C129" s="2" t="s">
        <v>602</v>
      </c>
      <c r="D129" s="2" t="s">
        <v>1061</v>
      </c>
      <c r="E129" s="2" t="s">
        <v>1062</v>
      </c>
      <c r="F129" s="2">
        <v>19.423100000000002</v>
      </c>
      <c r="G129" s="2">
        <v>29.087299999999999</v>
      </c>
      <c r="H129" s="3">
        <f t="shared" si="4"/>
        <v>1.4975621811142401</v>
      </c>
      <c r="I129" s="2">
        <v>0.58261700000000005</v>
      </c>
      <c r="J129" s="2">
        <v>3.0450000000000001E-2</v>
      </c>
      <c r="K129" s="1"/>
    </row>
    <row r="130" spans="1:14" s="2" customFormat="1" x14ac:dyDescent="0.25">
      <c r="A130" s="2" t="s">
        <v>621</v>
      </c>
      <c r="B130" s="2" t="s">
        <v>1336</v>
      </c>
      <c r="C130" s="2" t="s">
        <v>622</v>
      </c>
      <c r="D130" s="15" t="s">
        <v>1338</v>
      </c>
      <c r="E130" s="15" t="s">
        <v>1339</v>
      </c>
      <c r="F130" s="2">
        <v>44.457700000000003</v>
      </c>
      <c r="G130" s="2">
        <v>26.299099999999999</v>
      </c>
      <c r="H130" s="3">
        <f t="shared" si="4"/>
        <v>0.59155331922254184</v>
      </c>
      <c r="I130" s="2">
        <v>-0.75741800000000004</v>
      </c>
      <c r="J130" s="2">
        <v>3.0499999999999999E-2</v>
      </c>
      <c r="K130" s="1"/>
    </row>
    <row r="131" spans="1:14" x14ac:dyDescent="0.25">
      <c r="A131" s="16" t="s">
        <v>391</v>
      </c>
      <c r="B131" s="16" t="s">
        <v>392</v>
      </c>
      <c r="C131" s="16" t="s">
        <v>393</v>
      </c>
      <c r="D131" s="16" t="s">
        <v>1063</v>
      </c>
      <c r="E131" s="16" t="s">
        <v>1064</v>
      </c>
      <c r="F131" s="16">
        <v>0.27301300000000001</v>
      </c>
      <c r="G131" s="16">
        <v>0.64015200000000005</v>
      </c>
      <c r="H131" s="17">
        <f t="shared" si="4"/>
        <v>2.3447674652855359</v>
      </c>
      <c r="I131" s="16">
        <v>1.2294499999999999</v>
      </c>
      <c r="J131" s="16">
        <v>2.5000000000000001E-2</v>
      </c>
      <c r="K131" s="1"/>
      <c r="L131" s="2"/>
      <c r="M131" s="2"/>
      <c r="N131" s="2"/>
    </row>
    <row r="132" spans="1:14" x14ac:dyDescent="0.25">
      <c r="A132" s="16" t="s">
        <v>415</v>
      </c>
      <c r="B132" s="16" t="s">
        <v>416</v>
      </c>
      <c r="C132" s="16" t="s">
        <v>417</v>
      </c>
      <c r="D132" s="16" t="s">
        <v>1065</v>
      </c>
      <c r="E132" s="16" t="s">
        <v>1066</v>
      </c>
      <c r="F132" s="16">
        <v>0.283891</v>
      </c>
      <c r="G132" s="16">
        <v>0.94781800000000005</v>
      </c>
      <c r="H132" s="17">
        <f t="shared" si="4"/>
        <v>3.3386687144009497</v>
      </c>
      <c r="I132" s="16">
        <v>1.7392700000000001</v>
      </c>
      <c r="J132" s="16">
        <v>4.9500000000000004E-3</v>
      </c>
      <c r="K132" s="8" t="s">
        <v>1377</v>
      </c>
      <c r="L132" s="2"/>
      <c r="M132" s="2"/>
      <c r="N132" s="2"/>
    </row>
    <row r="133" spans="1:14" x14ac:dyDescent="0.25">
      <c r="A133" s="16" t="s">
        <v>323</v>
      </c>
      <c r="B133" s="16" t="s">
        <v>324</v>
      </c>
      <c r="C133" s="16" t="s">
        <v>325</v>
      </c>
      <c r="D133" s="16" t="s">
        <v>1067</v>
      </c>
      <c r="E133" s="16" t="s">
        <v>1068</v>
      </c>
      <c r="F133" s="16">
        <v>0.572546</v>
      </c>
      <c r="G133" s="16">
        <v>1.18682</v>
      </c>
      <c r="H133" s="17">
        <f t="shared" si="4"/>
        <v>2.072881480265341</v>
      </c>
      <c r="I133" s="16">
        <v>1.0516399999999999</v>
      </c>
      <c r="J133" s="16">
        <v>4.2599999999999999E-2</v>
      </c>
      <c r="K133" s="1"/>
      <c r="L133" s="2"/>
      <c r="M133" s="2"/>
      <c r="N133" s="2"/>
    </row>
    <row r="134" spans="1:14" x14ac:dyDescent="0.25">
      <c r="A134" s="16" t="s">
        <v>650</v>
      </c>
      <c r="B134" s="16" t="s">
        <v>651</v>
      </c>
      <c r="C134" s="16" t="s">
        <v>652</v>
      </c>
      <c r="D134" s="16" t="s">
        <v>1069</v>
      </c>
      <c r="E134" s="16" t="s">
        <v>1070</v>
      </c>
      <c r="F134" s="16">
        <v>1.52769</v>
      </c>
      <c r="G134" s="16">
        <v>3.1151599999999999</v>
      </c>
      <c r="H134" s="17">
        <f t="shared" si="4"/>
        <v>2.0391309755251394</v>
      </c>
      <c r="I134" s="16">
        <v>1.02796</v>
      </c>
      <c r="J134" s="16">
        <v>1.1900000000000001E-2</v>
      </c>
      <c r="K134" s="1"/>
      <c r="L134" s="2"/>
      <c r="M134" s="2"/>
      <c r="N134" s="2"/>
    </row>
    <row r="135" spans="1:14" x14ac:dyDescent="0.25">
      <c r="A135" s="16" t="s">
        <v>356</v>
      </c>
      <c r="B135" s="16" t="s">
        <v>357</v>
      </c>
      <c r="C135" s="16" t="s">
        <v>358</v>
      </c>
      <c r="D135" s="16" t="s">
        <v>1071</v>
      </c>
      <c r="E135" s="16" t="s">
        <v>1072</v>
      </c>
      <c r="F135" s="16">
        <v>0.19109599999999999</v>
      </c>
      <c r="G135" s="16">
        <v>0.72922399999999998</v>
      </c>
      <c r="H135" s="17">
        <f t="shared" si="4"/>
        <v>3.8160087076652576</v>
      </c>
      <c r="I135" s="16">
        <v>1.9320600000000001</v>
      </c>
      <c r="J135" s="16">
        <v>2.7699999999999999E-2</v>
      </c>
      <c r="K135" s="1"/>
      <c r="L135" s="2"/>
      <c r="M135" s="2"/>
      <c r="N135" s="2"/>
    </row>
    <row r="136" spans="1:14" x14ac:dyDescent="0.25">
      <c r="A136" s="16" t="s">
        <v>409</v>
      </c>
      <c r="B136" s="16" t="s">
        <v>410</v>
      </c>
      <c r="C136" s="16" t="s">
        <v>411</v>
      </c>
      <c r="D136" s="16" t="s">
        <v>1073</v>
      </c>
      <c r="E136" s="16" t="s">
        <v>1074</v>
      </c>
      <c r="F136" s="16">
        <v>11.108499999999999</v>
      </c>
      <c r="G136" s="16">
        <v>16.061499999999999</v>
      </c>
      <c r="H136" s="17">
        <f t="shared" si="4"/>
        <v>1.4458747805734347</v>
      </c>
      <c r="I136" s="16">
        <v>0.531941</v>
      </c>
      <c r="J136" s="16">
        <v>2.46E-2</v>
      </c>
      <c r="K136" s="14" t="s">
        <v>1378</v>
      </c>
      <c r="L136" s="2"/>
      <c r="M136" s="2"/>
      <c r="N136" s="2"/>
    </row>
    <row r="137" spans="1:14" x14ac:dyDescent="0.25">
      <c r="A137" s="16" t="s">
        <v>644</v>
      </c>
      <c r="B137" s="16" t="s">
        <v>645</v>
      </c>
      <c r="C137" s="16" t="s">
        <v>646</v>
      </c>
      <c r="D137" s="16" t="s">
        <v>1075</v>
      </c>
      <c r="E137" s="16" t="s">
        <v>1076</v>
      </c>
      <c r="F137" s="16">
        <v>0.40465099999999998</v>
      </c>
      <c r="G137" s="16">
        <v>0.94137599999999999</v>
      </c>
      <c r="H137" s="17">
        <f t="shared" si="4"/>
        <v>2.3263899014212246</v>
      </c>
      <c r="I137" s="16">
        <v>1.2180899999999999</v>
      </c>
      <c r="J137" s="16">
        <v>2.6550000000000001E-2</v>
      </c>
      <c r="K137" s="1"/>
      <c r="L137" s="2"/>
      <c r="M137" s="2"/>
      <c r="N137" s="2"/>
    </row>
    <row r="138" spans="1:14" x14ac:dyDescent="0.25">
      <c r="A138" s="16" t="s">
        <v>329</v>
      </c>
      <c r="B138" s="16" t="s">
        <v>330</v>
      </c>
      <c r="C138" s="16" t="s">
        <v>331</v>
      </c>
      <c r="D138" s="16" t="s">
        <v>1077</v>
      </c>
      <c r="E138" s="16" t="s">
        <v>1078</v>
      </c>
      <c r="F138" s="16">
        <v>4.6029099999999996</v>
      </c>
      <c r="G138" s="16">
        <v>6.89154</v>
      </c>
      <c r="H138" s="17">
        <f t="shared" si="4"/>
        <v>1.4972137191472352</v>
      </c>
      <c r="I138" s="16">
        <v>0.58228100000000005</v>
      </c>
      <c r="J138" s="16">
        <v>2.24E-2</v>
      </c>
      <c r="K138" s="8" t="s">
        <v>1379</v>
      </c>
      <c r="L138" s="2"/>
      <c r="M138" s="2"/>
      <c r="N138" s="2"/>
    </row>
    <row r="139" spans="1:14" x14ac:dyDescent="0.25">
      <c r="A139" s="16" t="s">
        <v>332</v>
      </c>
      <c r="B139" s="16" t="s">
        <v>333</v>
      </c>
      <c r="C139" s="16" t="s">
        <v>334</v>
      </c>
      <c r="D139" s="16" t="s">
        <v>1079</v>
      </c>
      <c r="E139" s="16" t="s">
        <v>1080</v>
      </c>
      <c r="F139" s="16">
        <v>0.13361799999999999</v>
      </c>
      <c r="G139" s="16">
        <v>1.6164400000000001</v>
      </c>
      <c r="H139" s="17">
        <f t="shared" si="4"/>
        <v>12.097471897498842</v>
      </c>
      <c r="I139" s="16">
        <v>3.5966300000000002</v>
      </c>
      <c r="J139" s="18">
        <v>5.0000000000000002E-5</v>
      </c>
      <c r="K139" s="1"/>
      <c r="L139" s="2"/>
      <c r="M139" s="2"/>
      <c r="N139" s="2"/>
    </row>
    <row r="140" spans="1:14" x14ac:dyDescent="0.25">
      <c r="A140" s="16" t="s">
        <v>495</v>
      </c>
      <c r="B140" s="16" t="s">
        <v>496</v>
      </c>
      <c r="C140" s="16" t="s">
        <v>497</v>
      </c>
      <c r="D140" s="16" t="s">
        <v>1081</v>
      </c>
      <c r="E140" s="16" t="s">
        <v>1082</v>
      </c>
      <c r="F140" s="16">
        <v>2.4601500000000001</v>
      </c>
      <c r="G140" s="16">
        <v>3.8301599999999998</v>
      </c>
      <c r="H140" s="17">
        <f t="shared" si="4"/>
        <v>1.5568806780074385</v>
      </c>
      <c r="I140" s="16">
        <v>0.63865700000000003</v>
      </c>
      <c r="J140" s="16">
        <v>3.9899999999999998E-2</v>
      </c>
      <c r="K140" s="8" t="s">
        <v>1352</v>
      </c>
      <c r="L140" s="2"/>
      <c r="M140" s="2"/>
      <c r="N140" s="2"/>
    </row>
    <row r="141" spans="1:14" x14ac:dyDescent="0.25">
      <c r="A141" s="16" t="s">
        <v>169</v>
      </c>
      <c r="B141" s="16" t="s">
        <v>170</v>
      </c>
      <c r="C141" s="16" t="s">
        <v>171</v>
      </c>
      <c r="D141" s="16" t="s">
        <v>1083</v>
      </c>
      <c r="E141" s="16" t="s">
        <v>1084</v>
      </c>
      <c r="F141" s="16">
        <v>1.6513500000000001</v>
      </c>
      <c r="G141" s="16">
        <v>0.65698000000000001</v>
      </c>
      <c r="H141" s="17">
        <f t="shared" si="4"/>
        <v>0.39784418808853361</v>
      </c>
      <c r="I141" s="16">
        <v>-1.3297300000000001</v>
      </c>
      <c r="J141" s="16">
        <v>2.9749999999999999E-2</v>
      </c>
      <c r="K141" s="1"/>
      <c r="L141" s="2"/>
      <c r="M141" s="2"/>
      <c r="N141" s="2"/>
    </row>
    <row r="142" spans="1:14" x14ac:dyDescent="0.25">
      <c r="A142" s="16" t="s">
        <v>712</v>
      </c>
      <c r="B142" s="16" t="s">
        <v>713</v>
      </c>
      <c r="C142" s="16" t="s">
        <v>714</v>
      </c>
      <c r="D142" s="16" t="s">
        <v>1085</v>
      </c>
      <c r="E142" s="16" t="s">
        <v>1086</v>
      </c>
      <c r="F142" s="16">
        <v>15.9293</v>
      </c>
      <c r="G142" s="16">
        <v>22.466799999999999</v>
      </c>
      <c r="H142" s="17">
        <f t="shared" si="4"/>
        <v>1.4104072369783982</v>
      </c>
      <c r="I142" s="16">
        <v>0.496114</v>
      </c>
      <c r="J142" s="16">
        <v>3.5049999999999998E-2</v>
      </c>
      <c r="K142" s="1"/>
      <c r="L142" s="2"/>
      <c r="M142" s="2"/>
      <c r="N142" s="2"/>
    </row>
    <row r="143" spans="1:14" x14ac:dyDescent="0.25">
      <c r="A143" s="16" t="s">
        <v>418</v>
      </c>
      <c r="B143" s="16" t="s">
        <v>419</v>
      </c>
      <c r="C143" s="16" t="s">
        <v>420</v>
      </c>
      <c r="D143" s="16" t="s">
        <v>1087</v>
      </c>
      <c r="E143" s="16" t="s">
        <v>1088</v>
      </c>
      <c r="F143" s="16">
        <v>47.908000000000001</v>
      </c>
      <c r="G143" s="16">
        <v>76.837000000000003</v>
      </c>
      <c r="H143" s="17">
        <f t="shared" si="4"/>
        <v>1.6038448693328882</v>
      </c>
      <c r="I143" s="16">
        <v>0.68153399999999997</v>
      </c>
      <c r="J143" s="16">
        <v>2.4499999999999999E-3</v>
      </c>
      <c r="K143" s="1"/>
      <c r="L143" s="2"/>
      <c r="M143" s="2"/>
      <c r="N143" s="2"/>
    </row>
    <row r="144" spans="1:14" x14ac:dyDescent="0.25">
      <c r="A144" s="16" t="s">
        <v>549</v>
      </c>
      <c r="B144" s="16" t="s">
        <v>550</v>
      </c>
      <c r="C144" s="16" t="s">
        <v>551</v>
      </c>
      <c r="D144" s="16" t="s">
        <v>1089</v>
      </c>
      <c r="E144" s="16" t="s">
        <v>1090</v>
      </c>
      <c r="F144" s="16">
        <v>3.8865099999999999</v>
      </c>
      <c r="G144" s="16">
        <v>5.7073600000000004</v>
      </c>
      <c r="H144" s="17">
        <f t="shared" si="4"/>
        <v>1.4685051627295442</v>
      </c>
      <c r="I144" s="16">
        <v>0.55434700000000003</v>
      </c>
      <c r="J144" s="16">
        <v>2.98E-2</v>
      </c>
      <c r="K144" s="1"/>
      <c r="L144" s="2"/>
      <c r="M144" s="2"/>
      <c r="N144" s="2"/>
    </row>
    <row r="145" spans="1:14" x14ac:dyDescent="0.25">
      <c r="A145" s="16" t="s">
        <v>829</v>
      </c>
      <c r="B145" s="16" t="s">
        <v>830</v>
      </c>
      <c r="C145" s="16" t="s">
        <v>831</v>
      </c>
      <c r="D145" s="16" t="s">
        <v>1091</v>
      </c>
      <c r="E145" s="16" t="s">
        <v>1092</v>
      </c>
      <c r="F145" s="16">
        <v>0</v>
      </c>
      <c r="G145" s="16">
        <v>2.4780799999999998</v>
      </c>
      <c r="I145" s="16" t="s">
        <v>62</v>
      </c>
      <c r="J145" s="18">
        <v>5.0000000000000002E-5</v>
      </c>
      <c r="K145" s="1"/>
      <c r="L145" s="2"/>
      <c r="M145" s="2"/>
      <c r="N145" s="2"/>
    </row>
    <row r="146" spans="1:14" x14ac:dyDescent="0.25">
      <c r="A146" s="16" t="s">
        <v>567</v>
      </c>
      <c r="B146" s="2" t="s">
        <v>568</v>
      </c>
      <c r="C146" s="16" t="s">
        <v>569</v>
      </c>
      <c r="D146" s="16" t="s">
        <v>1093</v>
      </c>
      <c r="E146" s="16" t="s">
        <v>1094</v>
      </c>
      <c r="F146" s="16">
        <v>4.6761400000000002</v>
      </c>
      <c r="G146" s="16">
        <v>6.7639500000000004</v>
      </c>
      <c r="H146" s="17">
        <f t="shared" ref="H146:H156" si="5">G146/F146</f>
        <v>1.4464814996984692</v>
      </c>
      <c r="I146" s="16">
        <v>0.53254800000000002</v>
      </c>
      <c r="J146" s="16">
        <v>2.725E-2</v>
      </c>
      <c r="K146" s="2"/>
      <c r="L146" s="2"/>
      <c r="M146" s="2"/>
      <c r="N146" s="2"/>
    </row>
    <row r="147" spans="1:14" x14ac:dyDescent="0.25">
      <c r="A147" s="16" t="s">
        <v>163</v>
      </c>
      <c r="B147" s="16" t="s">
        <v>164</v>
      </c>
      <c r="C147" s="16" t="s">
        <v>165</v>
      </c>
      <c r="D147" s="16" t="s">
        <v>1095</v>
      </c>
      <c r="E147" s="16" t="s">
        <v>1096</v>
      </c>
      <c r="F147" s="16">
        <v>1.6959500000000001</v>
      </c>
      <c r="G147" s="16">
        <v>2.8840400000000002</v>
      </c>
      <c r="H147" s="17">
        <f t="shared" si="5"/>
        <v>1.7005454170229075</v>
      </c>
      <c r="I147" s="16">
        <v>0.76599499999999998</v>
      </c>
      <c r="J147" s="16">
        <v>2.5999999999999999E-2</v>
      </c>
      <c r="K147" s="8" t="s">
        <v>1380</v>
      </c>
      <c r="L147" s="2"/>
      <c r="M147" s="2"/>
      <c r="N147" s="2"/>
    </row>
    <row r="148" spans="1:14" x14ac:dyDescent="0.25">
      <c r="A148" s="16" t="s">
        <v>670</v>
      </c>
      <c r="B148" s="16" t="s">
        <v>671</v>
      </c>
      <c r="C148" s="16" t="s">
        <v>672</v>
      </c>
      <c r="D148" s="16" t="s">
        <v>1097</v>
      </c>
      <c r="E148" s="16" t="s">
        <v>1098</v>
      </c>
      <c r="F148" s="16">
        <v>4.32707</v>
      </c>
      <c r="G148" s="16">
        <v>2.2425600000000001</v>
      </c>
      <c r="H148" s="17">
        <f t="shared" si="5"/>
        <v>0.51826293542743707</v>
      </c>
      <c r="I148" s="16">
        <v>-0.94823999999999997</v>
      </c>
      <c r="J148" s="16">
        <v>1.17E-2</v>
      </c>
      <c r="K148" s="1"/>
      <c r="L148" s="2"/>
      <c r="M148" s="2"/>
      <c r="N148" s="2"/>
    </row>
    <row r="149" spans="1:14" x14ac:dyDescent="0.25">
      <c r="A149" s="16" t="s">
        <v>311</v>
      </c>
      <c r="B149" s="16" t="s">
        <v>312</v>
      </c>
      <c r="C149" s="16" t="s">
        <v>313</v>
      </c>
      <c r="D149" s="16" t="s">
        <v>1099</v>
      </c>
      <c r="E149" s="16" t="s">
        <v>1100</v>
      </c>
      <c r="F149" s="16">
        <v>0.41966300000000001</v>
      </c>
      <c r="G149" s="16">
        <v>0</v>
      </c>
      <c r="H149" s="17">
        <f t="shared" si="5"/>
        <v>0</v>
      </c>
      <c r="I149" s="16" t="s">
        <v>66</v>
      </c>
      <c r="J149" s="16">
        <v>1.8500000000000001E-3</v>
      </c>
      <c r="K149" s="1"/>
      <c r="L149" s="2"/>
      <c r="M149" s="2"/>
      <c r="N149" s="2"/>
    </row>
    <row r="150" spans="1:14" x14ac:dyDescent="0.25">
      <c r="A150" s="16" t="s">
        <v>335</v>
      </c>
      <c r="B150" s="16" t="s">
        <v>336</v>
      </c>
      <c r="C150" s="16" t="s">
        <v>337</v>
      </c>
      <c r="D150" s="16" t="s">
        <v>1101</v>
      </c>
      <c r="E150" s="16" t="s">
        <v>1102</v>
      </c>
      <c r="F150" s="16">
        <v>1.35765</v>
      </c>
      <c r="G150" s="16">
        <v>2.3288199999999999</v>
      </c>
      <c r="H150" s="17">
        <f t="shared" si="5"/>
        <v>1.715331639229551</v>
      </c>
      <c r="I150" s="16">
        <v>0.77849299999999999</v>
      </c>
      <c r="J150" s="16">
        <v>1.35E-2</v>
      </c>
      <c r="K150" s="1"/>
      <c r="L150" s="2"/>
      <c r="M150" s="2"/>
      <c r="N150" s="2"/>
    </row>
    <row r="151" spans="1:14" x14ac:dyDescent="0.25">
      <c r="A151" s="16" t="s">
        <v>145</v>
      </c>
      <c r="B151" s="16" t="s">
        <v>146</v>
      </c>
      <c r="C151" s="16" t="s">
        <v>147</v>
      </c>
      <c r="D151" s="16" t="s">
        <v>1103</v>
      </c>
      <c r="E151" s="16" t="s">
        <v>1104</v>
      </c>
      <c r="F151" s="16">
        <v>13.043100000000001</v>
      </c>
      <c r="G151" s="16">
        <v>22.824000000000002</v>
      </c>
      <c r="H151" s="17">
        <f t="shared" si="5"/>
        <v>1.7498907468316582</v>
      </c>
      <c r="I151" s="16">
        <v>0.80726100000000001</v>
      </c>
      <c r="J151" s="16">
        <v>7.5000000000000002E-4</v>
      </c>
      <c r="K151" s="8" t="s">
        <v>1354</v>
      </c>
      <c r="L151" s="2"/>
      <c r="M151" s="2"/>
      <c r="N151" s="2"/>
    </row>
    <row r="152" spans="1:14" x14ac:dyDescent="0.25">
      <c r="A152" s="16" t="s">
        <v>448</v>
      </c>
      <c r="B152" s="16" t="s">
        <v>449</v>
      </c>
      <c r="C152" s="16" t="s">
        <v>450</v>
      </c>
      <c r="D152" s="16" t="s">
        <v>1105</v>
      </c>
      <c r="E152" s="16" t="s">
        <v>1106</v>
      </c>
      <c r="F152" s="16">
        <v>261.64499999999998</v>
      </c>
      <c r="G152" s="16">
        <v>179.291</v>
      </c>
      <c r="H152" s="17">
        <f t="shared" si="5"/>
        <v>0.68524527508647215</v>
      </c>
      <c r="I152" s="16">
        <v>-0.54530900000000004</v>
      </c>
      <c r="J152" s="16">
        <v>1.1050000000000001E-2</v>
      </c>
      <c r="K152" s="1"/>
      <c r="L152" s="2"/>
      <c r="M152" s="2"/>
      <c r="N152" s="2"/>
    </row>
    <row r="153" spans="1:14" x14ac:dyDescent="0.25">
      <c r="A153" s="16" t="s">
        <v>245</v>
      </c>
      <c r="B153" s="16" t="s">
        <v>246</v>
      </c>
      <c r="C153" s="16" t="s">
        <v>247</v>
      </c>
      <c r="D153" s="16" t="s">
        <v>1107</v>
      </c>
      <c r="E153" s="16" t="s">
        <v>1108</v>
      </c>
      <c r="F153" s="16">
        <v>0.70512799999999998</v>
      </c>
      <c r="G153" s="16">
        <v>1.8527199999999999</v>
      </c>
      <c r="H153" s="17">
        <f t="shared" si="5"/>
        <v>2.6274945825438785</v>
      </c>
      <c r="I153" s="16">
        <v>1.39368</v>
      </c>
      <c r="J153" s="16">
        <v>5.7999999999999996E-3</v>
      </c>
      <c r="K153" s="1"/>
      <c r="L153" s="2"/>
      <c r="M153" s="2"/>
      <c r="N153" s="2"/>
    </row>
    <row r="154" spans="1:14" x14ac:dyDescent="0.25">
      <c r="A154" s="16" t="s">
        <v>585</v>
      </c>
      <c r="B154" s="16" t="s">
        <v>586</v>
      </c>
      <c r="C154" s="16" t="s">
        <v>587</v>
      </c>
      <c r="D154" s="16" t="s">
        <v>1109</v>
      </c>
      <c r="E154" s="16" t="s">
        <v>1110</v>
      </c>
      <c r="F154" s="16">
        <v>7.8322399999999996</v>
      </c>
      <c r="G154" s="16">
        <v>15.246</v>
      </c>
      <c r="H154" s="17">
        <f t="shared" si="5"/>
        <v>1.946569563751877</v>
      </c>
      <c r="I154" s="16">
        <v>0.96092999999999995</v>
      </c>
      <c r="J154" s="16">
        <v>2.5000000000000001E-4</v>
      </c>
      <c r="K154" s="1"/>
      <c r="L154" s="2"/>
      <c r="M154" s="2"/>
      <c r="N154" s="2"/>
    </row>
    <row r="155" spans="1:14" x14ac:dyDescent="0.25">
      <c r="A155" s="16" t="s">
        <v>486</v>
      </c>
      <c r="B155" s="16" t="s">
        <v>487</v>
      </c>
      <c r="C155" s="16" t="s">
        <v>488</v>
      </c>
      <c r="D155" s="16" t="s">
        <v>1111</v>
      </c>
      <c r="E155" s="16" t="s">
        <v>1112</v>
      </c>
      <c r="F155" s="16">
        <v>0.16855100000000001</v>
      </c>
      <c r="G155" s="16">
        <v>0.64854999999999996</v>
      </c>
      <c r="H155" s="17">
        <f t="shared" si="5"/>
        <v>3.8477968092743438</v>
      </c>
      <c r="I155" s="16">
        <v>1.9440299999999999</v>
      </c>
      <c r="J155" s="16">
        <v>1.6199999999999999E-2</v>
      </c>
      <c r="K155" s="1"/>
      <c r="L155" s="2"/>
      <c r="M155" s="2"/>
      <c r="N155" s="2"/>
    </row>
    <row r="156" spans="1:14" x14ac:dyDescent="0.25">
      <c r="A156" s="16" t="s">
        <v>166</v>
      </c>
      <c r="B156" s="16" t="s">
        <v>167</v>
      </c>
      <c r="C156" s="16" t="s">
        <v>168</v>
      </c>
      <c r="D156" s="19" t="s">
        <v>1328</v>
      </c>
      <c r="F156" s="16">
        <v>0.64423699999999995</v>
      </c>
      <c r="G156" s="16">
        <v>1.05748</v>
      </c>
      <c r="H156" s="17">
        <f t="shared" si="5"/>
        <v>1.6414456170632858</v>
      </c>
      <c r="I156" s="16">
        <v>0.71496499999999996</v>
      </c>
      <c r="J156" s="16">
        <v>3.0450000000000001E-2</v>
      </c>
      <c r="K156" s="1"/>
      <c r="L156" s="2"/>
      <c r="M156" s="2"/>
      <c r="N156" s="2"/>
    </row>
    <row r="157" spans="1:14" x14ac:dyDescent="0.25">
      <c r="A157" s="16" t="s">
        <v>802</v>
      </c>
      <c r="B157" s="16" t="s">
        <v>803</v>
      </c>
      <c r="C157" s="16" t="s">
        <v>804</v>
      </c>
      <c r="D157" s="19" t="s">
        <v>1328</v>
      </c>
      <c r="F157" s="16">
        <v>0.46116499999999999</v>
      </c>
      <c r="G157" s="16">
        <v>0.96416900000000005</v>
      </c>
      <c r="H157" s="17">
        <f>G157/F157</f>
        <v>2.0907245779710082</v>
      </c>
      <c r="I157" s="16">
        <v>1.0640000000000001</v>
      </c>
      <c r="J157" s="16">
        <v>4.9700000000000001E-2</v>
      </c>
      <c r="K157" s="1"/>
      <c r="L157" s="2"/>
      <c r="M157" s="2"/>
      <c r="N157" s="2"/>
    </row>
    <row r="158" spans="1:14" x14ac:dyDescent="0.25">
      <c r="A158" s="16" t="s">
        <v>260</v>
      </c>
      <c r="B158" s="16" t="s">
        <v>261</v>
      </c>
      <c r="C158" s="16" t="s">
        <v>262</v>
      </c>
      <c r="D158" s="19" t="s">
        <v>1328</v>
      </c>
      <c r="F158" s="16">
        <v>0.55665900000000001</v>
      </c>
      <c r="G158" s="16">
        <v>0.21826400000000001</v>
      </c>
      <c r="H158" s="17">
        <f>G158/F158</f>
        <v>0.39209641809438095</v>
      </c>
      <c r="I158" s="16">
        <v>-1.3507199999999999</v>
      </c>
      <c r="J158" s="16">
        <v>2.0650000000000002E-2</v>
      </c>
      <c r="K158" s="1"/>
      <c r="L158" s="2"/>
      <c r="M158" s="2"/>
      <c r="N158" s="2"/>
    </row>
    <row r="159" spans="1:14" x14ac:dyDescent="0.25">
      <c r="A159" s="16" t="s">
        <v>38</v>
      </c>
      <c r="B159" s="16" t="s">
        <v>39</v>
      </c>
      <c r="C159" s="16" t="s">
        <v>40</v>
      </c>
      <c r="D159" s="19" t="s">
        <v>1328</v>
      </c>
      <c r="F159" s="16">
        <v>0.72754399999999997</v>
      </c>
      <c r="G159" s="16">
        <v>0.291018</v>
      </c>
      <c r="H159" s="17">
        <f>G159/F159</f>
        <v>0.4000005497949265</v>
      </c>
      <c r="I159" s="16">
        <v>-1.32193</v>
      </c>
      <c r="J159" s="16">
        <v>2.8850000000000001E-2</v>
      </c>
      <c r="K159" s="1"/>
      <c r="L159" s="2"/>
      <c r="M159" s="2"/>
      <c r="N159" s="2"/>
    </row>
    <row r="160" spans="1:14" x14ac:dyDescent="0.25">
      <c r="A160" s="16" t="s">
        <v>427</v>
      </c>
      <c r="B160" s="16" t="s">
        <v>428</v>
      </c>
      <c r="C160" s="16" t="s">
        <v>429</v>
      </c>
      <c r="D160" s="19" t="s">
        <v>1328</v>
      </c>
      <c r="F160" s="16">
        <v>0</v>
      </c>
      <c r="G160" s="16">
        <v>0.443384</v>
      </c>
      <c r="I160" s="16" t="s">
        <v>62</v>
      </c>
      <c r="J160" s="16">
        <v>2.7650000000000001E-2</v>
      </c>
      <c r="K160" s="1"/>
      <c r="L160" s="2"/>
      <c r="M160" s="2"/>
      <c r="N160" s="2"/>
    </row>
    <row r="161" spans="1:14" x14ac:dyDescent="0.25">
      <c r="A161" s="16" t="s">
        <v>35</v>
      </c>
      <c r="B161" s="16" t="s">
        <v>36</v>
      </c>
      <c r="C161" s="16" t="s">
        <v>37</v>
      </c>
      <c r="D161" s="19" t="s">
        <v>1328</v>
      </c>
      <c r="F161" s="16">
        <v>5735.87</v>
      </c>
      <c r="G161" s="16">
        <v>4122.92</v>
      </c>
      <c r="H161" s="17">
        <f>G161/F161</f>
        <v>0.7187959280806574</v>
      </c>
      <c r="I161" s="16">
        <v>-0.47634399999999999</v>
      </c>
      <c r="J161" s="16">
        <v>2.9399999999999999E-2</v>
      </c>
      <c r="K161" s="1"/>
      <c r="L161" s="2"/>
      <c r="M161" s="2"/>
      <c r="N161" s="2"/>
    </row>
    <row r="162" spans="1:14" x14ac:dyDescent="0.25">
      <c r="A162" s="16" t="s">
        <v>519</v>
      </c>
      <c r="B162" s="16" t="s">
        <v>520</v>
      </c>
      <c r="C162" s="16" t="s">
        <v>521</v>
      </c>
      <c r="D162" s="19" t="s">
        <v>1328</v>
      </c>
      <c r="F162" s="16">
        <v>0</v>
      </c>
      <c r="G162" s="16">
        <v>0.89088900000000004</v>
      </c>
      <c r="I162" s="16" t="s">
        <v>62</v>
      </c>
      <c r="J162" s="16">
        <v>2.7650000000000001E-2</v>
      </c>
      <c r="K162" s="1"/>
      <c r="L162" s="2"/>
      <c r="M162" s="2"/>
      <c r="N162" s="2"/>
    </row>
    <row r="163" spans="1:14" x14ac:dyDescent="0.25">
      <c r="A163" s="16" t="s">
        <v>673</v>
      </c>
      <c r="B163" s="16" t="s">
        <v>674</v>
      </c>
      <c r="C163" s="16" t="s">
        <v>675</v>
      </c>
      <c r="D163" s="19" t="s">
        <v>1328</v>
      </c>
      <c r="F163" s="16">
        <v>0.115979</v>
      </c>
      <c r="G163" s="16">
        <v>0.72050099999999995</v>
      </c>
      <c r="H163" s="17">
        <f>G163/F163</f>
        <v>6.2123401650298753</v>
      </c>
      <c r="I163" s="16">
        <v>2.6351300000000002</v>
      </c>
      <c r="J163" s="16">
        <v>4.7600000000000003E-2</v>
      </c>
      <c r="K163" s="1"/>
      <c r="L163" s="2"/>
      <c r="M163" s="2"/>
      <c r="N163" s="2"/>
    </row>
    <row r="164" spans="1:14" x14ac:dyDescent="0.25">
      <c r="A164" s="16" t="s">
        <v>832</v>
      </c>
      <c r="B164" s="16" t="s">
        <v>833</v>
      </c>
      <c r="C164" s="16" t="s">
        <v>834</v>
      </c>
      <c r="D164" s="19" t="s">
        <v>1328</v>
      </c>
      <c r="F164" s="16">
        <v>1.01108</v>
      </c>
      <c r="G164" s="16">
        <v>0.29804199999999997</v>
      </c>
      <c r="H164" s="17">
        <f>G164/F164</f>
        <v>0.29477588321398901</v>
      </c>
      <c r="I164" s="16">
        <v>-1.76231</v>
      </c>
      <c r="J164" s="16">
        <v>3.0550000000000001E-2</v>
      </c>
      <c r="K164" s="1"/>
      <c r="L164" s="2"/>
      <c r="M164" s="2"/>
      <c r="N164" s="2"/>
    </row>
    <row r="165" spans="1:14" x14ac:dyDescent="0.25">
      <c r="A165" s="16" t="s">
        <v>193</v>
      </c>
      <c r="B165" s="16" t="s">
        <v>194</v>
      </c>
      <c r="C165" s="16" t="s">
        <v>195</v>
      </c>
      <c r="D165" s="19" t="s">
        <v>1328</v>
      </c>
      <c r="F165" s="16">
        <v>0.43546899999999999</v>
      </c>
      <c r="G165" s="16">
        <v>0.21346499999999999</v>
      </c>
      <c r="H165" s="17">
        <f>G165/F165</f>
        <v>0.49019562816182088</v>
      </c>
      <c r="I165" s="16">
        <v>-1.02857</v>
      </c>
      <c r="J165" s="16">
        <v>4.0349999999999997E-2</v>
      </c>
      <c r="K165" s="1"/>
      <c r="L165" s="2"/>
      <c r="M165" s="2"/>
      <c r="N165" s="2"/>
    </row>
    <row r="166" spans="1:14" x14ac:dyDescent="0.25">
      <c r="A166" s="16" t="s">
        <v>254</v>
      </c>
      <c r="B166" s="16" t="s">
        <v>255</v>
      </c>
      <c r="C166" s="16" t="s">
        <v>256</v>
      </c>
      <c r="D166" s="19" t="s">
        <v>1328</v>
      </c>
      <c r="F166" s="16">
        <v>0</v>
      </c>
      <c r="G166" s="16">
        <v>28.599399999999999</v>
      </c>
      <c r="I166" s="16" t="s">
        <v>62</v>
      </c>
      <c r="J166" s="16">
        <v>2.7650000000000001E-2</v>
      </c>
      <c r="K166" s="1"/>
      <c r="L166" s="2"/>
      <c r="M166" s="2"/>
      <c r="N166" s="2"/>
    </row>
    <row r="167" spans="1:14" x14ac:dyDescent="0.25">
      <c r="A167" s="16" t="s">
        <v>248</v>
      </c>
      <c r="B167" s="16" t="s">
        <v>249</v>
      </c>
      <c r="C167" s="16" t="s">
        <v>250</v>
      </c>
      <c r="D167" s="16" t="s">
        <v>1113</v>
      </c>
      <c r="E167" s="16" t="s">
        <v>1114</v>
      </c>
      <c r="F167" s="16">
        <v>0.91083499999999995</v>
      </c>
      <c r="G167" s="16">
        <v>0.54882500000000001</v>
      </c>
      <c r="H167" s="17">
        <f t="shared" ref="H167:H180" si="6">G167/F167</f>
        <v>0.60255150493777687</v>
      </c>
      <c r="I167" s="16">
        <v>-0.73084499999999997</v>
      </c>
      <c r="J167" s="16">
        <v>4.87E-2</v>
      </c>
      <c r="K167" s="1"/>
      <c r="L167" s="2"/>
      <c r="M167" s="2"/>
      <c r="N167" s="2"/>
    </row>
    <row r="168" spans="1:14" x14ac:dyDescent="0.25">
      <c r="A168" s="16" t="s">
        <v>718</v>
      </c>
      <c r="B168" s="16" t="s">
        <v>719</v>
      </c>
      <c r="C168" s="16" t="s">
        <v>720</v>
      </c>
      <c r="D168" s="16" t="s">
        <v>1115</v>
      </c>
      <c r="E168" s="16" t="s">
        <v>1116</v>
      </c>
      <c r="F168" s="16">
        <v>1.15194</v>
      </c>
      <c r="G168" s="16">
        <v>0.38541599999999998</v>
      </c>
      <c r="H168" s="17">
        <f t="shared" si="6"/>
        <v>0.33457992603781445</v>
      </c>
      <c r="I168" s="16">
        <v>-1.57958</v>
      </c>
      <c r="J168" s="16">
        <v>5.4000000000000003E-3</v>
      </c>
      <c r="K168" s="8" t="s">
        <v>1381</v>
      </c>
      <c r="L168" s="2"/>
      <c r="M168" s="2"/>
      <c r="N168" s="2"/>
    </row>
    <row r="169" spans="1:14" x14ac:dyDescent="0.25">
      <c r="A169" s="16" t="s">
        <v>629</v>
      </c>
      <c r="B169" s="16" t="s">
        <v>630</v>
      </c>
      <c r="C169" s="16" t="s">
        <v>631</v>
      </c>
      <c r="D169" s="16" t="s">
        <v>1117</v>
      </c>
      <c r="E169" s="16" t="s">
        <v>1118</v>
      </c>
      <c r="F169" s="16">
        <v>5.9105299999999996</v>
      </c>
      <c r="G169" s="16">
        <v>9.8508800000000001</v>
      </c>
      <c r="H169" s="17">
        <f t="shared" si="6"/>
        <v>1.66666610270145</v>
      </c>
      <c r="I169" s="16">
        <v>0.73696600000000001</v>
      </c>
      <c r="J169" s="16">
        <v>3.3599999999999998E-2</v>
      </c>
      <c r="K169" s="8" t="s">
        <v>1382</v>
      </c>
      <c r="L169" s="2"/>
      <c r="M169" s="2"/>
      <c r="N169" s="2"/>
    </row>
    <row r="170" spans="1:14" x14ac:dyDescent="0.25">
      <c r="A170" s="16" t="s">
        <v>67</v>
      </c>
      <c r="B170" s="16" t="s">
        <v>68</v>
      </c>
      <c r="C170" s="16" t="s">
        <v>69</v>
      </c>
      <c r="D170" s="16" t="s">
        <v>1119</v>
      </c>
      <c r="E170" s="16" t="s">
        <v>1120</v>
      </c>
      <c r="F170" s="16">
        <v>4.51058</v>
      </c>
      <c r="G170" s="16">
        <v>6.9791100000000004</v>
      </c>
      <c r="H170" s="17">
        <f t="shared" si="6"/>
        <v>1.5472755166741308</v>
      </c>
      <c r="I170" s="16">
        <v>0.62973100000000004</v>
      </c>
      <c r="J170" s="16">
        <v>2.7650000000000001E-2</v>
      </c>
      <c r="K170" s="1"/>
      <c r="L170" s="2"/>
      <c r="M170" s="2"/>
      <c r="N170" s="2"/>
    </row>
    <row r="171" spans="1:14" x14ac:dyDescent="0.25">
      <c r="A171" s="16" t="s">
        <v>513</v>
      </c>
      <c r="B171" s="16" t="s">
        <v>514</v>
      </c>
      <c r="C171" s="16" t="s">
        <v>515</v>
      </c>
      <c r="D171" s="16" t="s">
        <v>1121</v>
      </c>
      <c r="E171" s="16" t="s">
        <v>1122</v>
      </c>
      <c r="F171" s="16">
        <v>7.7404099999999998</v>
      </c>
      <c r="G171" s="16">
        <v>14.274699999999999</v>
      </c>
      <c r="H171" s="17">
        <f t="shared" si="6"/>
        <v>1.8441787967304057</v>
      </c>
      <c r="I171" s="16">
        <v>0.88298100000000002</v>
      </c>
      <c r="J171" s="16">
        <v>5.2500000000000003E-3</v>
      </c>
      <c r="K171" s="1"/>
      <c r="L171" s="2"/>
      <c r="M171" s="2"/>
      <c r="N171" s="2"/>
    </row>
    <row r="172" spans="1:14" x14ac:dyDescent="0.25">
      <c r="A172" s="16" t="s">
        <v>820</v>
      </c>
      <c r="B172" s="16" t="s">
        <v>821</v>
      </c>
      <c r="C172" s="16" t="s">
        <v>822</v>
      </c>
      <c r="D172" s="16" t="s">
        <v>1123</v>
      </c>
      <c r="E172" s="16" t="s">
        <v>1124</v>
      </c>
      <c r="F172" s="16">
        <v>0.18743699999999999</v>
      </c>
      <c r="G172" s="16">
        <v>0.96843299999999999</v>
      </c>
      <c r="H172" s="17">
        <f t="shared" si="6"/>
        <v>5.1667120152371195</v>
      </c>
      <c r="I172" s="16">
        <v>2.3692500000000001</v>
      </c>
      <c r="J172" s="16">
        <v>1.15E-3</v>
      </c>
      <c r="K172" s="1"/>
      <c r="L172" s="2"/>
      <c r="M172" s="2"/>
      <c r="N172" s="2"/>
    </row>
    <row r="173" spans="1:14" x14ac:dyDescent="0.25">
      <c r="A173" s="16" t="s">
        <v>157</v>
      </c>
      <c r="B173" s="16" t="s">
        <v>158</v>
      </c>
      <c r="C173" s="16" t="s">
        <v>159</v>
      </c>
      <c r="D173" s="16" t="s">
        <v>1125</v>
      </c>
      <c r="E173" s="16" t="s">
        <v>1126</v>
      </c>
      <c r="F173" s="16">
        <v>7.4354300000000002</v>
      </c>
      <c r="G173" s="16">
        <v>4.4671900000000004</v>
      </c>
      <c r="H173" s="17">
        <f t="shared" si="6"/>
        <v>0.60079780187561449</v>
      </c>
      <c r="I173" s="16">
        <v>-0.73504800000000003</v>
      </c>
      <c r="J173" s="16">
        <v>6.5500000000000003E-3</v>
      </c>
      <c r="K173" s="1"/>
      <c r="L173" s="2"/>
      <c r="M173" s="2"/>
      <c r="N173" s="2"/>
    </row>
    <row r="174" spans="1:14" x14ac:dyDescent="0.25">
      <c r="A174" s="16" t="s">
        <v>582</v>
      </c>
      <c r="B174" s="16" t="s">
        <v>583</v>
      </c>
      <c r="C174" s="16" t="s">
        <v>584</v>
      </c>
      <c r="D174" s="16" t="s">
        <v>1127</v>
      </c>
      <c r="E174" s="16" t="s">
        <v>1128</v>
      </c>
      <c r="F174" s="16">
        <v>1.4704600000000001</v>
      </c>
      <c r="G174" s="16">
        <v>2.53301</v>
      </c>
      <c r="H174" s="17">
        <f t="shared" si="6"/>
        <v>1.722597010459312</v>
      </c>
      <c r="I174" s="16">
        <v>0.78458399999999995</v>
      </c>
      <c r="J174" s="16">
        <v>1.455E-2</v>
      </c>
      <c r="K174" s="1"/>
      <c r="L174" s="2"/>
      <c r="M174" s="2"/>
      <c r="N174" s="2"/>
    </row>
    <row r="175" spans="1:14" x14ac:dyDescent="0.25">
      <c r="A175" s="16" t="s">
        <v>706</v>
      </c>
      <c r="B175" s="16" t="s">
        <v>707</v>
      </c>
      <c r="C175" s="16" t="s">
        <v>708</v>
      </c>
      <c r="D175" s="16" t="s">
        <v>1129</v>
      </c>
      <c r="E175" s="16" t="s">
        <v>1130</v>
      </c>
      <c r="F175" s="16">
        <v>0.40873999999999999</v>
      </c>
      <c r="G175" s="16">
        <v>0.15784599999999999</v>
      </c>
      <c r="H175" s="17">
        <f t="shared" si="6"/>
        <v>0.38617703185399027</v>
      </c>
      <c r="I175" s="16">
        <v>-1.37266</v>
      </c>
      <c r="J175" s="16">
        <v>3.3300000000000003E-2</v>
      </c>
      <c r="K175" s="1"/>
      <c r="L175" s="2"/>
      <c r="M175" s="2"/>
      <c r="N175" s="2"/>
    </row>
    <row r="176" spans="1:14" x14ac:dyDescent="0.25">
      <c r="A176" s="16" t="s">
        <v>284</v>
      </c>
      <c r="B176" s="16" t="s">
        <v>285</v>
      </c>
      <c r="C176" s="16" t="s">
        <v>286</v>
      </c>
      <c r="D176" s="16" t="s">
        <v>1131</v>
      </c>
      <c r="E176" s="16" t="s">
        <v>1132</v>
      </c>
      <c r="F176" s="16">
        <v>26.6036</v>
      </c>
      <c r="G176" s="16">
        <v>43.846600000000002</v>
      </c>
      <c r="H176" s="17">
        <f t="shared" si="6"/>
        <v>1.6481453637853525</v>
      </c>
      <c r="I176" s="16">
        <v>0.72084599999999999</v>
      </c>
      <c r="J176" s="16">
        <v>1.1599999999999999E-2</v>
      </c>
      <c r="K176" s="1"/>
      <c r="L176" s="2"/>
      <c r="M176" s="2"/>
      <c r="N176" s="2"/>
    </row>
    <row r="177" spans="1:14" x14ac:dyDescent="0.25">
      <c r="A177" s="16" t="s">
        <v>823</v>
      </c>
      <c r="B177" s="16" t="s">
        <v>824</v>
      </c>
      <c r="C177" s="16" t="s">
        <v>825</v>
      </c>
      <c r="D177" s="16" t="s">
        <v>1133</v>
      </c>
      <c r="E177" s="16" t="s">
        <v>1134</v>
      </c>
      <c r="F177" s="16">
        <v>2.0918899999999998</v>
      </c>
      <c r="G177" s="16">
        <v>0.88050899999999999</v>
      </c>
      <c r="H177" s="17">
        <f t="shared" si="6"/>
        <v>0.42091553571172485</v>
      </c>
      <c r="I177" s="16">
        <v>-1.2484</v>
      </c>
      <c r="J177" s="16">
        <v>1.6750000000000001E-2</v>
      </c>
      <c r="K177" s="8" t="s">
        <v>1383</v>
      </c>
      <c r="L177" s="2"/>
      <c r="M177" s="2"/>
      <c r="N177" s="2"/>
    </row>
    <row r="178" spans="1:14" x14ac:dyDescent="0.25">
      <c r="A178" s="16" t="s">
        <v>501</v>
      </c>
      <c r="B178" s="16" t="s">
        <v>502</v>
      </c>
      <c r="C178" s="16" t="s">
        <v>503</v>
      </c>
      <c r="D178" s="16" t="s">
        <v>1135</v>
      </c>
      <c r="E178" s="16" t="s">
        <v>1136</v>
      </c>
      <c r="F178" s="16">
        <v>13.6502</v>
      </c>
      <c r="G178" s="16">
        <v>19.5608</v>
      </c>
      <c r="H178" s="17">
        <f t="shared" si="6"/>
        <v>1.4330046446205917</v>
      </c>
      <c r="I178" s="16">
        <v>0.51904099999999997</v>
      </c>
      <c r="J178" s="16">
        <v>2.4649999999999998E-2</v>
      </c>
      <c r="K178" s="1"/>
      <c r="L178" s="2"/>
      <c r="M178" s="2"/>
      <c r="N178" s="2"/>
    </row>
    <row r="179" spans="1:14" x14ac:dyDescent="0.25">
      <c r="A179" s="16" t="s">
        <v>290</v>
      </c>
      <c r="B179" s="16" t="s">
        <v>291</v>
      </c>
      <c r="C179" s="16" t="s">
        <v>292</v>
      </c>
      <c r="D179" s="16" t="s">
        <v>1137</v>
      </c>
      <c r="E179" s="16" t="s">
        <v>1138</v>
      </c>
      <c r="F179" s="16">
        <v>0.62517299999999998</v>
      </c>
      <c r="G179" s="16">
        <v>1.28583</v>
      </c>
      <c r="H179" s="17">
        <f t="shared" si="6"/>
        <v>2.0567586891948308</v>
      </c>
      <c r="I179" s="16">
        <v>1.04037</v>
      </c>
      <c r="J179" s="16">
        <v>2.81E-2</v>
      </c>
      <c r="K179" s="1"/>
      <c r="L179" s="2"/>
      <c r="M179" s="2"/>
      <c r="N179" s="2"/>
    </row>
    <row r="180" spans="1:14" x14ac:dyDescent="0.25">
      <c r="A180" s="16" t="s">
        <v>552</v>
      </c>
      <c r="B180" s="16" t="s">
        <v>553</v>
      </c>
      <c r="C180" s="16" t="s">
        <v>554</v>
      </c>
      <c r="D180" s="16" t="s">
        <v>1139</v>
      </c>
      <c r="E180" s="16" t="s">
        <v>1140</v>
      </c>
      <c r="F180" s="16">
        <v>0.114441</v>
      </c>
      <c r="G180" s="16">
        <v>0.609877</v>
      </c>
      <c r="H180" s="17">
        <f t="shared" si="6"/>
        <v>5.3291827229751574</v>
      </c>
      <c r="I180" s="16">
        <v>2.41391</v>
      </c>
      <c r="J180" s="16">
        <v>1.6049999999999998E-2</v>
      </c>
      <c r="K180" s="8" t="s">
        <v>1384</v>
      </c>
      <c r="L180" s="2"/>
      <c r="M180" s="2"/>
      <c r="N180" s="2"/>
    </row>
    <row r="181" spans="1:14" x14ac:dyDescent="0.25">
      <c r="A181" s="16" t="s">
        <v>609</v>
      </c>
      <c r="B181" s="16" t="s">
        <v>610</v>
      </c>
      <c r="C181" s="16" t="s">
        <v>611</v>
      </c>
      <c r="D181" s="16" t="s">
        <v>1342</v>
      </c>
      <c r="E181" s="16" t="s">
        <v>1326</v>
      </c>
      <c r="F181" s="16">
        <v>0</v>
      </c>
      <c r="G181" s="16">
        <v>92.341300000000004</v>
      </c>
      <c r="I181" s="16" t="s">
        <v>62</v>
      </c>
      <c r="J181" s="16">
        <v>3.9949999999999999E-2</v>
      </c>
      <c r="K181" s="1"/>
      <c r="L181" s="2"/>
      <c r="M181" s="2"/>
      <c r="N181" s="2"/>
    </row>
    <row r="182" spans="1:14" x14ac:dyDescent="0.25">
      <c r="A182" s="16" t="s">
        <v>612</v>
      </c>
      <c r="B182" s="16" t="s">
        <v>613</v>
      </c>
      <c r="C182" s="16" t="s">
        <v>614</v>
      </c>
      <c r="D182" s="16" t="s">
        <v>1342</v>
      </c>
      <c r="E182" s="16" t="s">
        <v>1327</v>
      </c>
      <c r="F182" s="16">
        <v>0</v>
      </c>
      <c r="G182" s="16">
        <v>61.237900000000003</v>
      </c>
      <c r="I182" s="16" t="s">
        <v>62</v>
      </c>
      <c r="J182" s="16">
        <v>2.1000000000000001E-2</v>
      </c>
      <c r="K182" s="1"/>
      <c r="L182" s="2"/>
      <c r="M182" s="2"/>
      <c r="N182" s="2"/>
    </row>
    <row r="183" spans="1:14" x14ac:dyDescent="0.25">
      <c r="A183" s="16" t="s">
        <v>109</v>
      </c>
      <c r="B183" s="16" t="s">
        <v>110</v>
      </c>
      <c r="C183" s="16" t="s">
        <v>111</v>
      </c>
      <c r="D183" s="16" t="s">
        <v>1141</v>
      </c>
      <c r="E183" s="16" t="s">
        <v>1142</v>
      </c>
      <c r="F183" s="16">
        <v>1.7138899999999999</v>
      </c>
      <c r="G183" s="16">
        <v>0.32134699999999999</v>
      </c>
      <c r="H183" s="17">
        <f t="shared" ref="H183:H214" si="7">G183/F183</f>
        <v>0.18749569692337315</v>
      </c>
      <c r="I183" s="16">
        <v>-2.4150700000000001</v>
      </c>
      <c r="J183" s="16">
        <v>8.9999999999999993E-3</v>
      </c>
      <c r="K183" s="1"/>
      <c r="L183" s="2"/>
      <c r="M183" s="2"/>
      <c r="N183" s="2"/>
    </row>
    <row r="184" spans="1:14" x14ac:dyDescent="0.25">
      <c r="A184" s="16" t="s">
        <v>217</v>
      </c>
      <c r="B184" s="16" t="s">
        <v>218</v>
      </c>
      <c r="C184" s="16" t="s">
        <v>219</v>
      </c>
      <c r="D184" s="16" t="s">
        <v>1143</v>
      </c>
      <c r="E184" s="16" t="s">
        <v>1144</v>
      </c>
      <c r="F184" s="16">
        <v>0.97433800000000004</v>
      </c>
      <c r="G184" s="16">
        <v>1.61629</v>
      </c>
      <c r="H184" s="17">
        <f t="shared" si="7"/>
        <v>1.6588596565052374</v>
      </c>
      <c r="I184" s="16">
        <v>0.73019199999999995</v>
      </c>
      <c r="J184" s="16">
        <v>4.5199999999999997E-2</v>
      </c>
      <c r="K184" s="1"/>
      <c r="L184" s="2"/>
      <c r="M184" s="2"/>
      <c r="N184" s="2"/>
    </row>
    <row r="185" spans="1:14" x14ac:dyDescent="0.25">
      <c r="A185" s="16" t="s">
        <v>805</v>
      </c>
      <c r="B185" s="16" t="s">
        <v>806</v>
      </c>
      <c r="C185" s="16" t="s">
        <v>807</v>
      </c>
      <c r="D185" s="16" t="s">
        <v>1145</v>
      </c>
      <c r="E185" s="16" t="s">
        <v>1146</v>
      </c>
      <c r="F185" s="16">
        <v>5.7573999999999996</v>
      </c>
      <c r="G185" s="16">
        <v>12.484500000000001</v>
      </c>
      <c r="H185" s="17">
        <f t="shared" si="7"/>
        <v>2.1684267203946228</v>
      </c>
      <c r="I185" s="16">
        <v>1.1166499999999999</v>
      </c>
      <c r="J185" s="18">
        <v>5.0000000000000002E-5</v>
      </c>
      <c r="K185" s="1"/>
      <c r="L185" s="2"/>
      <c r="M185" s="2"/>
      <c r="N185" s="2"/>
    </row>
    <row r="186" spans="1:14" x14ac:dyDescent="0.25">
      <c r="A186" s="16" t="s">
        <v>492</v>
      </c>
      <c r="B186" s="16" t="s">
        <v>493</v>
      </c>
      <c r="C186" s="16" t="s">
        <v>494</v>
      </c>
      <c r="D186" s="16" t="s">
        <v>1147</v>
      </c>
      <c r="E186" s="16" t="s">
        <v>1148</v>
      </c>
      <c r="F186" s="16">
        <v>0.42838900000000002</v>
      </c>
      <c r="G186" s="16">
        <v>0</v>
      </c>
      <c r="H186" s="17">
        <f t="shared" si="7"/>
        <v>0</v>
      </c>
      <c r="I186" s="16" t="s">
        <v>66</v>
      </c>
      <c r="J186" s="16">
        <v>4.4350000000000001E-2</v>
      </c>
      <c r="K186" s="1"/>
      <c r="L186" s="2"/>
      <c r="M186" s="2"/>
      <c r="N186" s="2"/>
    </row>
    <row r="187" spans="1:14" x14ac:dyDescent="0.25">
      <c r="A187" s="16" t="s">
        <v>73</v>
      </c>
      <c r="B187" s="16" t="s">
        <v>74</v>
      </c>
      <c r="C187" s="16" t="s">
        <v>75</v>
      </c>
      <c r="D187" s="16" t="s">
        <v>1149</v>
      </c>
      <c r="E187" s="16" t="s">
        <v>1150</v>
      </c>
      <c r="F187" s="16">
        <v>0.50456999999999996</v>
      </c>
      <c r="G187" s="16">
        <v>0.23908799999999999</v>
      </c>
      <c r="H187" s="17">
        <f t="shared" si="7"/>
        <v>0.47384505618645584</v>
      </c>
      <c r="I187" s="16">
        <v>-1.07751</v>
      </c>
      <c r="J187" s="16">
        <v>4.7550000000000002E-2</v>
      </c>
      <c r="K187" s="8" t="s">
        <v>1385</v>
      </c>
      <c r="L187" s="2"/>
      <c r="M187" s="2"/>
      <c r="N187" s="2"/>
    </row>
    <row r="188" spans="1:14" x14ac:dyDescent="0.25">
      <c r="A188" s="16" t="s">
        <v>781</v>
      </c>
      <c r="B188" s="16" t="s">
        <v>782</v>
      </c>
      <c r="C188" s="16" t="s">
        <v>783</v>
      </c>
      <c r="D188" s="16" t="s">
        <v>1151</v>
      </c>
      <c r="E188" s="16" t="s">
        <v>1152</v>
      </c>
      <c r="F188" s="16">
        <v>27.793500000000002</v>
      </c>
      <c r="G188" s="16">
        <v>18.259499999999999</v>
      </c>
      <c r="H188" s="17">
        <f t="shared" si="7"/>
        <v>0.6569701548923309</v>
      </c>
      <c r="I188" s="16">
        <v>-0.60610299999999995</v>
      </c>
      <c r="J188" s="16">
        <v>2.4049999999999998E-2</v>
      </c>
      <c r="K188" s="1"/>
      <c r="L188" s="2"/>
      <c r="M188" s="2"/>
      <c r="N188" s="2"/>
    </row>
    <row r="189" spans="1:14" x14ac:dyDescent="0.25">
      <c r="A189" s="16" t="s">
        <v>326</v>
      </c>
      <c r="B189" s="16" t="s">
        <v>327</v>
      </c>
      <c r="C189" s="16" t="s">
        <v>328</v>
      </c>
      <c r="D189" s="16" t="s">
        <v>1153</v>
      </c>
      <c r="E189" s="16" t="s">
        <v>1154</v>
      </c>
      <c r="F189" s="16">
        <v>0.57101199999999996</v>
      </c>
      <c r="G189" s="16">
        <v>1.6918800000000001</v>
      </c>
      <c r="H189" s="17">
        <f t="shared" si="7"/>
        <v>2.9629499905431063</v>
      </c>
      <c r="I189" s="16">
        <v>1.5670299999999999</v>
      </c>
      <c r="J189" s="16">
        <v>3.7199999999999997E-2</v>
      </c>
      <c r="K189" s="1"/>
      <c r="L189" s="2"/>
      <c r="M189" s="2"/>
      <c r="N189" s="2"/>
    </row>
    <row r="190" spans="1:14" x14ac:dyDescent="0.25">
      <c r="A190" s="16" t="s">
        <v>730</v>
      </c>
      <c r="B190" s="16" t="s">
        <v>731</v>
      </c>
      <c r="C190" s="16" t="s">
        <v>732</v>
      </c>
      <c r="D190" s="16" t="s">
        <v>1155</v>
      </c>
      <c r="E190" s="16" t="s">
        <v>1156</v>
      </c>
      <c r="F190" s="16">
        <v>1.20879</v>
      </c>
      <c r="G190" s="16">
        <v>2.10459</v>
      </c>
      <c r="H190" s="17">
        <f t="shared" si="7"/>
        <v>1.7410716501625592</v>
      </c>
      <c r="I190" s="16">
        <v>0.79997499999999999</v>
      </c>
      <c r="J190" s="16">
        <v>2.385E-2</v>
      </c>
      <c r="K190" s="8" t="s">
        <v>1352</v>
      </c>
      <c r="L190" s="2"/>
      <c r="M190" s="2"/>
      <c r="N190" s="2"/>
    </row>
    <row r="191" spans="1:14" x14ac:dyDescent="0.25">
      <c r="A191" s="16" t="s">
        <v>376</v>
      </c>
      <c r="B191" s="16" t="s">
        <v>377</v>
      </c>
      <c r="C191" s="16" t="s">
        <v>378</v>
      </c>
      <c r="D191" s="16" t="s">
        <v>1157</v>
      </c>
      <c r="E191" s="16" t="s">
        <v>1158</v>
      </c>
      <c r="F191" s="16">
        <v>2.7429800000000002</v>
      </c>
      <c r="G191" s="16">
        <v>5.1112200000000003</v>
      </c>
      <c r="H191" s="17">
        <f t="shared" si="7"/>
        <v>1.8633821610073715</v>
      </c>
      <c r="I191" s="16">
        <v>0.89792499999999997</v>
      </c>
      <c r="J191" s="16">
        <v>3.5E-4</v>
      </c>
      <c r="K191" s="1"/>
      <c r="L191" s="2"/>
      <c r="M191" s="2"/>
      <c r="N191" s="2"/>
    </row>
    <row r="192" spans="1:14" x14ac:dyDescent="0.25">
      <c r="A192" s="16" t="s">
        <v>26</v>
      </c>
      <c r="B192" s="16" t="s">
        <v>27</v>
      </c>
      <c r="C192" s="16" t="s">
        <v>28</v>
      </c>
      <c r="D192" s="16" t="s">
        <v>1159</v>
      </c>
      <c r="E192" s="16" t="s">
        <v>1160</v>
      </c>
      <c r="F192" s="16">
        <v>5.59124</v>
      </c>
      <c r="G192" s="16">
        <v>14.7605</v>
      </c>
      <c r="H192" s="17">
        <f t="shared" si="7"/>
        <v>2.6399331811905768</v>
      </c>
      <c r="I192" s="16">
        <v>1.4005000000000001</v>
      </c>
      <c r="J192" s="18">
        <v>5.0000000000000002E-5</v>
      </c>
      <c r="K192" s="1"/>
      <c r="L192" s="2"/>
      <c r="M192" s="2"/>
      <c r="N192" s="2"/>
    </row>
    <row r="193" spans="1:14" x14ac:dyDescent="0.25">
      <c r="A193" s="16" t="s">
        <v>516</v>
      </c>
      <c r="B193" s="16" t="s">
        <v>517</v>
      </c>
      <c r="C193" s="16" t="s">
        <v>518</v>
      </c>
      <c r="D193" s="16" t="s">
        <v>1161</v>
      </c>
      <c r="E193" s="16" t="s">
        <v>1162</v>
      </c>
      <c r="F193" s="16">
        <v>18.1327</v>
      </c>
      <c r="G193" s="16">
        <v>26.6006</v>
      </c>
      <c r="H193" s="17">
        <f t="shared" si="7"/>
        <v>1.4669960899369647</v>
      </c>
      <c r="I193" s="16">
        <v>0.552867</v>
      </c>
      <c r="J193" s="16">
        <v>3.8350000000000002E-2</v>
      </c>
      <c r="K193" s="8" t="s">
        <v>1386</v>
      </c>
      <c r="L193" s="2"/>
      <c r="M193" s="2"/>
      <c r="N193" s="2"/>
    </row>
    <row r="194" spans="1:14" x14ac:dyDescent="0.25">
      <c r="A194" s="16" t="s">
        <v>23</v>
      </c>
      <c r="B194" s="16" t="s">
        <v>24</v>
      </c>
      <c r="C194" s="16" t="s">
        <v>25</v>
      </c>
      <c r="D194" s="16" t="s">
        <v>1163</v>
      </c>
      <c r="E194" s="16" t="s">
        <v>1164</v>
      </c>
      <c r="F194" s="16">
        <v>0.98309599999999997</v>
      </c>
      <c r="G194" s="16">
        <v>2.39825</v>
      </c>
      <c r="H194" s="17">
        <f t="shared" si="7"/>
        <v>2.4394870897653944</v>
      </c>
      <c r="I194" s="16">
        <v>1.2865800000000001</v>
      </c>
      <c r="J194" s="16">
        <v>2.2499999999999998E-3</v>
      </c>
      <c r="K194" s="1"/>
      <c r="L194" s="2"/>
      <c r="M194" s="2"/>
      <c r="N194" s="2"/>
    </row>
    <row r="195" spans="1:14" x14ac:dyDescent="0.25">
      <c r="A195" s="16" t="s">
        <v>688</v>
      </c>
      <c r="B195" s="16" t="s">
        <v>689</v>
      </c>
      <c r="C195" s="16" t="s">
        <v>690</v>
      </c>
      <c r="D195" s="16" t="s">
        <v>1165</v>
      </c>
      <c r="E195" s="16" t="s">
        <v>1166</v>
      </c>
      <c r="F195" s="16">
        <v>0.608406</v>
      </c>
      <c r="G195" s="16">
        <v>1.45547</v>
      </c>
      <c r="H195" s="17">
        <f t="shared" si="7"/>
        <v>2.3922676633695263</v>
      </c>
      <c r="I195" s="16">
        <v>1.2583800000000001</v>
      </c>
      <c r="J195" s="16">
        <v>3.8199999999999998E-2</v>
      </c>
      <c r="K195" s="1"/>
      <c r="L195" s="2"/>
      <c r="M195" s="2"/>
      <c r="N195" s="2"/>
    </row>
    <row r="196" spans="1:14" x14ac:dyDescent="0.25">
      <c r="A196" s="16" t="s">
        <v>317</v>
      </c>
      <c r="B196" s="16" t="s">
        <v>318</v>
      </c>
      <c r="C196" s="16" t="s">
        <v>319</v>
      </c>
      <c r="D196" s="16" t="s">
        <v>1167</v>
      </c>
      <c r="E196" s="16" t="s">
        <v>1168</v>
      </c>
      <c r="F196" s="16">
        <v>148.29900000000001</v>
      </c>
      <c r="G196" s="16">
        <v>73.960400000000007</v>
      </c>
      <c r="H196" s="17">
        <f t="shared" si="7"/>
        <v>0.49872487339766286</v>
      </c>
      <c r="I196" s="16">
        <v>-1.0036799999999999</v>
      </c>
      <c r="J196" s="18">
        <v>5.0000000000000002E-5</v>
      </c>
      <c r="K196" s="1"/>
      <c r="L196" s="2"/>
      <c r="M196" s="2"/>
      <c r="N196" s="2"/>
    </row>
    <row r="197" spans="1:14" x14ac:dyDescent="0.25">
      <c r="A197" s="16" t="s">
        <v>172</v>
      </c>
      <c r="B197" s="16" t="s">
        <v>173</v>
      </c>
      <c r="C197" s="16" t="s">
        <v>174</v>
      </c>
      <c r="D197" s="16" t="s">
        <v>1169</v>
      </c>
      <c r="E197" s="16" t="s">
        <v>1170</v>
      </c>
      <c r="F197" s="16">
        <v>79.715299999999999</v>
      </c>
      <c r="G197" s="16">
        <v>116.623</v>
      </c>
      <c r="H197" s="17">
        <f t="shared" si="7"/>
        <v>1.4629939296471317</v>
      </c>
      <c r="I197" s="16">
        <v>0.54892200000000002</v>
      </c>
      <c r="J197" s="16">
        <v>3.0349999999999999E-2</v>
      </c>
      <c r="K197" s="1"/>
      <c r="L197" s="2"/>
      <c r="M197" s="2"/>
      <c r="N197" s="2"/>
    </row>
    <row r="198" spans="1:14" x14ac:dyDescent="0.25">
      <c r="A198" s="16" t="s">
        <v>817</v>
      </c>
      <c r="B198" s="16" t="s">
        <v>818</v>
      </c>
      <c r="C198" s="16" t="s">
        <v>819</v>
      </c>
      <c r="D198" s="16" t="s">
        <v>1328</v>
      </c>
      <c r="E198" s="16" t="s">
        <v>1325</v>
      </c>
      <c r="F198" s="16">
        <v>21.0974</v>
      </c>
      <c r="G198" s="16">
        <v>31.965900000000001</v>
      </c>
      <c r="H198" s="17">
        <f t="shared" si="7"/>
        <v>1.5151582659474627</v>
      </c>
      <c r="I198" s="16">
        <v>0.59946500000000003</v>
      </c>
      <c r="J198" s="16">
        <v>1.055E-2</v>
      </c>
      <c r="K198" s="14" t="s">
        <v>1387</v>
      </c>
      <c r="L198" s="2"/>
      <c r="M198" s="2"/>
      <c r="N198" s="2"/>
    </row>
    <row r="199" spans="1:14" x14ac:dyDescent="0.25">
      <c r="A199" s="16" t="s">
        <v>308</v>
      </c>
      <c r="B199" s="16" t="s">
        <v>309</v>
      </c>
      <c r="C199" s="16" t="s">
        <v>310</v>
      </c>
      <c r="D199" s="16" t="s">
        <v>1171</v>
      </c>
      <c r="E199" s="16" t="s">
        <v>1172</v>
      </c>
      <c r="F199" s="16">
        <v>0.95873600000000003</v>
      </c>
      <c r="G199" s="16">
        <v>1.77633</v>
      </c>
      <c r="H199" s="17">
        <f t="shared" si="7"/>
        <v>1.852783247943125</v>
      </c>
      <c r="I199" s="16">
        <v>0.88969699999999996</v>
      </c>
      <c r="J199" s="16">
        <v>3.6299999999999999E-2</v>
      </c>
      <c r="K199" s="8" t="s">
        <v>1388</v>
      </c>
      <c r="L199" s="2"/>
      <c r="M199" s="2"/>
      <c r="N199" s="2"/>
    </row>
    <row r="200" spans="1:14" x14ac:dyDescent="0.25">
      <c r="A200" s="16" t="s">
        <v>618</v>
      </c>
      <c r="B200" s="16" t="s">
        <v>619</v>
      </c>
      <c r="C200" s="16" t="s">
        <v>620</v>
      </c>
      <c r="E200" s="16" t="s">
        <v>1324</v>
      </c>
      <c r="F200" s="16">
        <v>0.17233899999999999</v>
      </c>
      <c r="G200" s="16">
        <v>0.50915600000000005</v>
      </c>
      <c r="H200" s="17">
        <f t="shared" si="7"/>
        <v>2.9543864128258841</v>
      </c>
      <c r="I200" s="16">
        <v>1.5628500000000001</v>
      </c>
      <c r="J200" s="16">
        <v>4.5699999999999998E-2</v>
      </c>
      <c r="K200" s="1"/>
      <c r="L200" s="2"/>
      <c r="M200" s="2"/>
      <c r="N200" s="2"/>
    </row>
    <row r="201" spans="1:14" x14ac:dyDescent="0.25">
      <c r="A201" s="16" t="s">
        <v>647</v>
      </c>
      <c r="B201" s="16" t="s">
        <v>648</v>
      </c>
      <c r="C201" s="16" t="s">
        <v>649</v>
      </c>
      <c r="D201" s="16" t="s">
        <v>1173</v>
      </c>
      <c r="E201" s="16" t="s">
        <v>1174</v>
      </c>
      <c r="F201" s="16">
        <v>4.40482</v>
      </c>
      <c r="G201" s="16">
        <v>6.7438200000000004</v>
      </c>
      <c r="H201" s="17">
        <f t="shared" si="7"/>
        <v>1.5310092126352497</v>
      </c>
      <c r="I201" s="16">
        <v>0.61448199999999997</v>
      </c>
      <c r="J201" s="16">
        <v>2.5049999999999999E-2</v>
      </c>
      <c r="K201" s="14" t="s">
        <v>1389</v>
      </c>
      <c r="L201" s="2"/>
      <c r="M201" s="2"/>
      <c r="N201" s="2"/>
    </row>
    <row r="202" spans="1:14" x14ac:dyDescent="0.25">
      <c r="A202" s="16" t="s">
        <v>397</v>
      </c>
      <c r="B202" s="16" t="s">
        <v>398</v>
      </c>
      <c r="C202" s="16" t="s">
        <v>399</v>
      </c>
      <c r="D202" s="16" t="s">
        <v>1175</v>
      </c>
      <c r="E202" s="16" t="s">
        <v>1176</v>
      </c>
      <c r="F202" s="16">
        <v>0.143316</v>
      </c>
      <c r="G202" s="16">
        <v>0.39753100000000002</v>
      </c>
      <c r="H202" s="17">
        <f t="shared" si="7"/>
        <v>2.7738075302129563</v>
      </c>
      <c r="I202" s="16">
        <v>1.47187</v>
      </c>
      <c r="J202" s="16">
        <v>2.1600000000000001E-2</v>
      </c>
      <c r="K202" s="1"/>
      <c r="L202" s="2"/>
      <c r="M202" s="2"/>
      <c r="N202" s="2"/>
    </row>
    <row r="203" spans="1:14" x14ac:dyDescent="0.25">
      <c r="A203" s="16" t="s">
        <v>814</v>
      </c>
      <c r="B203" s="16" t="s">
        <v>815</v>
      </c>
      <c r="C203" s="16" t="s">
        <v>816</v>
      </c>
      <c r="D203" s="16" t="s">
        <v>1177</v>
      </c>
      <c r="E203" s="16" t="s">
        <v>1178</v>
      </c>
      <c r="F203" s="16">
        <v>7.0709600000000004</v>
      </c>
      <c r="G203" s="16">
        <v>10.1374</v>
      </c>
      <c r="H203" s="17">
        <f t="shared" si="7"/>
        <v>1.4336667156934841</v>
      </c>
      <c r="I203" s="16">
        <v>0.51970400000000005</v>
      </c>
      <c r="J203" s="16">
        <v>4.1200000000000001E-2</v>
      </c>
      <c r="K203" s="8" t="s">
        <v>1390</v>
      </c>
      <c r="L203" s="2"/>
      <c r="M203" s="2"/>
      <c r="N203" s="2"/>
    </row>
    <row r="204" spans="1:14" x14ac:dyDescent="0.25">
      <c r="A204" s="16" t="s">
        <v>694</v>
      </c>
      <c r="B204" s="16" t="s">
        <v>695</v>
      </c>
      <c r="C204" s="16" t="s">
        <v>696</v>
      </c>
      <c r="D204" s="16" t="s">
        <v>1179</v>
      </c>
      <c r="E204" s="16" t="s">
        <v>1180</v>
      </c>
      <c r="F204" s="16">
        <v>52.390099999999997</v>
      </c>
      <c r="G204" s="16">
        <v>88.490099999999998</v>
      </c>
      <c r="H204" s="17">
        <f t="shared" si="7"/>
        <v>1.6890614829901069</v>
      </c>
      <c r="I204" s="16">
        <v>0.75622199999999995</v>
      </c>
      <c r="J204" s="16">
        <v>4.0000000000000002E-4</v>
      </c>
      <c r="K204" s="20" t="s">
        <v>1391</v>
      </c>
      <c r="L204" s="2"/>
      <c r="M204" s="2"/>
      <c r="N204" s="2"/>
    </row>
    <row r="205" spans="1:14" x14ac:dyDescent="0.25">
      <c r="A205" s="16" t="s">
        <v>142</v>
      </c>
      <c r="B205" s="16" t="s">
        <v>143</v>
      </c>
      <c r="C205" s="16" t="s">
        <v>144</v>
      </c>
      <c r="D205" s="16" t="s">
        <v>1181</v>
      </c>
      <c r="E205" s="16" t="s">
        <v>1182</v>
      </c>
      <c r="F205" s="16">
        <v>6.35412</v>
      </c>
      <c r="G205" s="16">
        <v>14.3201</v>
      </c>
      <c r="H205" s="17">
        <f t="shared" si="7"/>
        <v>2.2536716335228166</v>
      </c>
      <c r="I205" s="16">
        <v>1.17228</v>
      </c>
      <c r="J205" s="16">
        <v>2.9999999999999997E-4</v>
      </c>
      <c r="K205" s="1"/>
      <c r="L205" s="2"/>
      <c r="M205" s="2"/>
      <c r="N205" s="2"/>
    </row>
    <row r="206" spans="1:14" x14ac:dyDescent="0.25">
      <c r="A206" s="16" t="s">
        <v>507</v>
      </c>
      <c r="B206" s="16" t="s">
        <v>508</v>
      </c>
      <c r="C206" s="16" t="s">
        <v>509</v>
      </c>
      <c r="D206" s="16" t="s">
        <v>1183</v>
      </c>
      <c r="E206" s="16" t="s">
        <v>1184</v>
      </c>
      <c r="F206" s="16">
        <v>1.1125400000000001</v>
      </c>
      <c r="G206" s="16">
        <v>0.44865899999999997</v>
      </c>
      <c r="H206" s="17">
        <f t="shared" si="7"/>
        <v>0.40327448900713675</v>
      </c>
      <c r="I206" s="16">
        <v>-1.3101700000000001</v>
      </c>
      <c r="J206" s="16">
        <v>3.3050000000000003E-2</v>
      </c>
      <c r="K206" s="1"/>
      <c r="L206" s="2"/>
      <c r="M206" s="2"/>
      <c r="N206" s="2"/>
    </row>
    <row r="207" spans="1:14" x14ac:dyDescent="0.25">
      <c r="A207" s="16" t="s">
        <v>314</v>
      </c>
      <c r="B207" s="16" t="s">
        <v>315</v>
      </c>
      <c r="C207" s="16" t="s">
        <v>316</v>
      </c>
      <c r="D207" s="16" t="s">
        <v>1185</v>
      </c>
      <c r="E207" s="16" t="s">
        <v>1186</v>
      </c>
      <c r="F207" s="16">
        <v>4.4495100000000001</v>
      </c>
      <c r="G207" s="16">
        <v>7.2756999999999996</v>
      </c>
      <c r="H207" s="17">
        <f t="shared" si="7"/>
        <v>1.6351688163415745</v>
      </c>
      <c r="I207" s="16">
        <v>0.70943999999999996</v>
      </c>
      <c r="J207" s="16">
        <v>2.955E-2</v>
      </c>
      <c r="K207" s="1"/>
      <c r="L207" s="2"/>
      <c r="M207" s="2"/>
      <c r="N207" s="2"/>
    </row>
    <row r="208" spans="1:14" x14ac:dyDescent="0.25">
      <c r="A208" s="16" t="s">
        <v>130</v>
      </c>
      <c r="B208" s="16" t="s">
        <v>131</v>
      </c>
      <c r="C208" s="16" t="s">
        <v>132</v>
      </c>
      <c r="D208" s="16" t="s">
        <v>1187</v>
      </c>
      <c r="E208" s="16" t="s">
        <v>1188</v>
      </c>
      <c r="F208" s="16">
        <v>0.59120799999999996</v>
      </c>
      <c r="G208" s="16">
        <v>1.1346799999999999</v>
      </c>
      <c r="H208" s="17">
        <f t="shared" si="7"/>
        <v>1.9192568436151067</v>
      </c>
      <c r="I208" s="16">
        <v>0.94054300000000002</v>
      </c>
      <c r="J208" s="16">
        <v>4.845E-2</v>
      </c>
      <c r="K208" s="8" t="s">
        <v>1392</v>
      </c>
      <c r="L208" s="2"/>
      <c r="M208" s="2"/>
      <c r="N208" s="2"/>
    </row>
    <row r="209" spans="1:14" x14ac:dyDescent="0.25">
      <c r="A209" s="16" t="s">
        <v>564</v>
      </c>
      <c r="B209" s="16" t="s">
        <v>565</v>
      </c>
      <c r="C209" s="16" t="s">
        <v>566</v>
      </c>
      <c r="D209" s="16" t="s">
        <v>1189</v>
      </c>
      <c r="E209" s="16" t="s">
        <v>1190</v>
      </c>
      <c r="F209" s="16">
        <v>0.177615</v>
      </c>
      <c r="G209" s="16">
        <v>0.76049900000000004</v>
      </c>
      <c r="H209" s="17">
        <f t="shared" si="7"/>
        <v>4.2817273315879856</v>
      </c>
      <c r="I209" s="16">
        <v>2.0981999999999998</v>
      </c>
      <c r="J209" s="16">
        <v>1.6250000000000001E-2</v>
      </c>
      <c r="K209" s="1"/>
      <c r="L209" s="2"/>
      <c r="M209" s="2"/>
      <c r="N209" s="2"/>
    </row>
    <row r="210" spans="1:14" x14ac:dyDescent="0.25">
      <c r="A210" s="16" t="s">
        <v>136</v>
      </c>
      <c r="B210" s="16" t="s">
        <v>137</v>
      </c>
      <c r="C210" s="16" t="s">
        <v>138</v>
      </c>
      <c r="D210" s="16" t="s">
        <v>1191</v>
      </c>
      <c r="E210" s="16" t="s">
        <v>1192</v>
      </c>
      <c r="F210" s="16">
        <v>9.1428999999999991</v>
      </c>
      <c r="G210" s="16">
        <v>14.642300000000001</v>
      </c>
      <c r="H210" s="17">
        <f t="shared" si="7"/>
        <v>1.6014940554966151</v>
      </c>
      <c r="I210" s="16">
        <v>0.67941499999999999</v>
      </c>
      <c r="J210" s="16">
        <v>1.3599999999999999E-2</v>
      </c>
      <c r="K210" s="1"/>
      <c r="L210" s="2"/>
      <c r="M210" s="2"/>
      <c r="N210" s="2"/>
    </row>
    <row r="211" spans="1:14" x14ac:dyDescent="0.25">
      <c r="A211" s="16" t="s">
        <v>525</v>
      </c>
      <c r="B211" s="16" t="s">
        <v>526</v>
      </c>
      <c r="C211" s="16" t="s">
        <v>527</v>
      </c>
      <c r="D211" s="16" t="s">
        <v>1193</v>
      </c>
      <c r="E211" s="16" t="s">
        <v>1194</v>
      </c>
      <c r="F211" s="16">
        <v>0.17663999999999999</v>
      </c>
      <c r="G211" s="16">
        <v>0.71914900000000004</v>
      </c>
      <c r="H211" s="17">
        <f t="shared" si="7"/>
        <v>4.0712692481884059</v>
      </c>
      <c r="I211" s="16">
        <v>2.0254699999999999</v>
      </c>
      <c r="J211" s="16">
        <v>3.5450000000000002E-2</v>
      </c>
      <c r="K211" s="1"/>
      <c r="L211" s="2"/>
      <c r="M211" s="2"/>
      <c r="N211" s="2"/>
    </row>
    <row r="212" spans="1:14" x14ac:dyDescent="0.25">
      <c r="A212" s="16" t="s">
        <v>14</v>
      </c>
      <c r="B212" s="16" t="s">
        <v>15</v>
      </c>
      <c r="C212" s="16" t="s">
        <v>16</v>
      </c>
      <c r="D212" s="16" t="s">
        <v>1195</v>
      </c>
      <c r="E212" s="16" t="s">
        <v>1196</v>
      </c>
      <c r="F212" s="16">
        <v>6.8371199999999996</v>
      </c>
      <c r="G212" s="16">
        <v>4.1595500000000003</v>
      </c>
      <c r="H212" s="17">
        <f t="shared" si="7"/>
        <v>0.60837750397828338</v>
      </c>
      <c r="I212" s="16">
        <v>-0.71696099999999996</v>
      </c>
      <c r="J212" s="16">
        <v>4.41E-2</v>
      </c>
      <c r="K212" s="1"/>
      <c r="L212" s="2"/>
      <c r="M212" s="2"/>
      <c r="N212" s="2"/>
    </row>
    <row r="213" spans="1:14" x14ac:dyDescent="0.25">
      <c r="A213" s="16" t="s">
        <v>79</v>
      </c>
      <c r="B213" s="16" t="s">
        <v>80</v>
      </c>
      <c r="C213" s="16" t="s">
        <v>81</v>
      </c>
      <c r="D213" s="16" t="s">
        <v>1197</v>
      </c>
      <c r="E213" s="16" t="s">
        <v>1198</v>
      </c>
      <c r="F213" s="16">
        <v>2.0710999999999999</v>
      </c>
      <c r="G213" s="16">
        <v>0.23657</v>
      </c>
      <c r="H213" s="17">
        <f t="shared" si="7"/>
        <v>0.11422432523779634</v>
      </c>
      <c r="I213" s="16">
        <v>-3.1300599999999998</v>
      </c>
      <c r="J213" s="16">
        <v>4.555E-2</v>
      </c>
      <c r="K213" s="1"/>
      <c r="L213" s="2"/>
      <c r="M213" s="2"/>
      <c r="N213" s="2"/>
    </row>
    <row r="214" spans="1:14" x14ac:dyDescent="0.25">
      <c r="A214" s="16" t="s">
        <v>94</v>
      </c>
      <c r="B214" s="16" t="s">
        <v>95</v>
      </c>
      <c r="C214" s="16" t="s">
        <v>96</v>
      </c>
      <c r="D214" s="16" t="s">
        <v>1199</v>
      </c>
      <c r="E214" s="16" t="s">
        <v>1200</v>
      </c>
      <c r="F214" s="16">
        <v>17.6205</v>
      </c>
      <c r="G214" s="16">
        <v>12.488300000000001</v>
      </c>
      <c r="H214" s="17">
        <f t="shared" si="7"/>
        <v>0.7087369824919838</v>
      </c>
      <c r="I214" s="16">
        <v>-0.49667800000000001</v>
      </c>
      <c r="J214" s="16">
        <v>3.3500000000000002E-2</v>
      </c>
      <c r="K214" s="1"/>
      <c r="L214" s="2"/>
      <c r="M214" s="2"/>
      <c r="N214" s="2"/>
    </row>
    <row r="215" spans="1:14" x14ac:dyDescent="0.25">
      <c r="A215" s="16" t="s">
        <v>679</v>
      </c>
      <c r="B215" s="16" t="s">
        <v>680</v>
      </c>
      <c r="C215" s="16" t="s">
        <v>681</v>
      </c>
      <c r="D215" s="16" t="s">
        <v>1201</v>
      </c>
      <c r="E215" s="16" t="s">
        <v>1202</v>
      </c>
      <c r="F215" s="16">
        <v>6.1257900000000003</v>
      </c>
      <c r="G215" s="16">
        <v>3.9567299999999999</v>
      </c>
      <c r="H215" s="17">
        <f t="shared" ref="H215:H233" si="8">G215/F215</f>
        <v>0.64591342504395344</v>
      </c>
      <c r="I215" s="16">
        <v>-0.63058899999999996</v>
      </c>
      <c r="J215" s="16">
        <v>1.44E-2</v>
      </c>
      <c r="K215" s="1"/>
      <c r="L215" s="2"/>
      <c r="M215" s="2"/>
      <c r="N215" s="2"/>
    </row>
    <row r="216" spans="1:14" x14ac:dyDescent="0.25">
      <c r="A216" s="16" t="s">
        <v>47</v>
      </c>
      <c r="B216" s="16" t="s">
        <v>48</v>
      </c>
      <c r="C216" s="16" t="s">
        <v>49</v>
      </c>
      <c r="D216" s="16" t="s">
        <v>1203</v>
      </c>
      <c r="E216" s="16" t="s">
        <v>1204</v>
      </c>
      <c r="F216" s="16">
        <v>5.8217999999999996</v>
      </c>
      <c r="G216" s="16">
        <v>9.2810799999999993</v>
      </c>
      <c r="H216" s="17">
        <f t="shared" si="8"/>
        <v>1.5941942354598233</v>
      </c>
      <c r="I216" s="16">
        <v>0.67282699999999995</v>
      </c>
      <c r="J216" s="16">
        <v>4.5500000000000002E-3</v>
      </c>
      <c r="K216" s="8" t="s">
        <v>1393</v>
      </c>
      <c r="L216" s="2"/>
      <c r="M216" s="2"/>
      <c r="N216" s="2"/>
    </row>
    <row r="217" spans="1:14" x14ac:dyDescent="0.25">
      <c r="A217" s="16" t="s">
        <v>293</v>
      </c>
      <c r="B217" s="16" t="s">
        <v>294</v>
      </c>
      <c r="C217" s="16" t="s">
        <v>295</v>
      </c>
      <c r="D217" s="16" t="s">
        <v>1205</v>
      </c>
      <c r="E217" s="16" t="s">
        <v>1206</v>
      </c>
      <c r="F217" s="16">
        <v>6.6171100000000003</v>
      </c>
      <c r="G217" s="16">
        <v>2.9954000000000001</v>
      </c>
      <c r="H217" s="17">
        <f t="shared" si="8"/>
        <v>0.4526749593100311</v>
      </c>
      <c r="I217" s="16">
        <v>-1.1434500000000001</v>
      </c>
      <c r="J217" s="16">
        <v>2.1049999999999999E-2</v>
      </c>
      <c r="K217" s="1"/>
      <c r="L217" s="2"/>
      <c r="M217" s="2"/>
      <c r="N217" s="2"/>
    </row>
    <row r="218" spans="1:14" x14ac:dyDescent="0.25">
      <c r="A218" s="16" t="s">
        <v>727</v>
      </c>
      <c r="B218" s="16" t="s">
        <v>728</v>
      </c>
      <c r="C218" s="16" t="s">
        <v>729</v>
      </c>
      <c r="D218" s="16" t="s">
        <v>1207</v>
      </c>
      <c r="E218" s="16" t="s">
        <v>1208</v>
      </c>
      <c r="F218" s="16">
        <v>0.28767799999999999</v>
      </c>
      <c r="G218" s="16">
        <v>0.74741599999999997</v>
      </c>
      <c r="H218" s="17">
        <f t="shared" si="8"/>
        <v>2.5980992637601763</v>
      </c>
      <c r="I218" s="16">
        <v>1.3774599999999999</v>
      </c>
      <c r="J218" s="16">
        <v>4.7449999999999999E-2</v>
      </c>
      <c r="K218" s="1"/>
      <c r="L218" s="2"/>
      <c r="M218" s="2"/>
      <c r="N218" s="2"/>
    </row>
    <row r="219" spans="1:14" s="2" customFormat="1" x14ac:dyDescent="0.25">
      <c r="A219" s="21" t="s">
        <v>223</v>
      </c>
      <c r="B219" s="21" t="s">
        <v>206</v>
      </c>
      <c r="C219" s="21" t="s">
        <v>207</v>
      </c>
      <c r="D219" s="21" t="s">
        <v>1209</v>
      </c>
      <c r="E219" s="21" t="s">
        <v>1210</v>
      </c>
      <c r="F219" s="21">
        <v>36.154899999999998</v>
      </c>
      <c r="G219" s="21">
        <v>20.9559</v>
      </c>
      <c r="H219" s="22">
        <f t="shared" si="8"/>
        <v>0.57961438145313637</v>
      </c>
      <c r="I219" s="21">
        <v>-0.78683599999999998</v>
      </c>
      <c r="J219" s="21">
        <v>2.7499999999999998E-3</v>
      </c>
      <c r="K219" s="23"/>
    </row>
    <row r="220" spans="1:14" s="21" customFormat="1" x14ac:dyDescent="0.25">
      <c r="A220" s="21" t="s">
        <v>205</v>
      </c>
      <c r="B220" s="21" t="s">
        <v>206</v>
      </c>
      <c r="C220" s="21" t="s">
        <v>207</v>
      </c>
      <c r="D220" s="21" t="s">
        <v>1209</v>
      </c>
      <c r="E220" s="21" t="s">
        <v>1210</v>
      </c>
      <c r="F220" s="21">
        <v>10.334899999999999</v>
      </c>
      <c r="G220" s="21">
        <v>2.6804700000000001</v>
      </c>
      <c r="H220" s="22">
        <f t="shared" si="8"/>
        <v>0.25936100010643548</v>
      </c>
      <c r="I220" s="21">
        <v>-1.9469700000000001</v>
      </c>
      <c r="J220" s="21">
        <v>1.3100000000000001E-2</v>
      </c>
      <c r="K220" s="23"/>
    </row>
    <row r="221" spans="1:14" s="21" customFormat="1" x14ac:dyDescent="0.25">
      <c r="A221" s="2" t="s">
        <v>442</v>
      </c>
      <c r="B221" s="2" t="s">
        <v>443</v>
      </c>
      <c r="C221" s="2" t="s">
        <v>444</v>
      </c>
      <c r="D221" s="2" t="s">
        <v>1211</v>
      </c>
      <c r="E221" s="2" t="s">
        <v>1212</v>
      </c>
      <c r="F221" s="2">
        <v>0.274505</v>
      </c>
      <c r="G221" s="2">
        <v>0.83814200000000005</v>
      </c>
      <c r="H221" s="3">
        <f t="shared" si="8"/>
        <v>3.0532850039161401</v>
      </c>
      <c r="I221" s="2">
        <v>1.61036</v>
      </c>
      <c r="J221" s="2">
        <v>2.3650000000000001E-2</v>
      </c>
      <c r="K221" s="1"/>
    </row>
    <row r="222" spans="1:14" x14ac:dyDescent="0.25">
      <c r="A222" s="16" t="s">
        <v>263</v>
      </c>
      <c r="B222" s="16" t="s">
        <v>264</v>
      </c>
      <c r="C222" s="16" t="s">
        <v>265</v>
      </c>
      <c r="D222" s="16" t="s">
        <v>1213</v>
      </c>
      <c r="E222" s="16" t="s">
        <v>1214</v>
      </c>
      <c r="F222" s="16">
        <v>8.5849299999999999</v>
      </c>
      <c r="G222" s="16">
        <v>13.755100000000001</v>
      </c>
      <c r="H222" s="17">
        <f t="shared" si="8"/>
        <v>1.602237874973937</v>
      </c>
      <c r="I222" s="16">
        <v>0.68008500000000005</v>
      </c>
      <c r="J222" s="16">
        <v>1.8E-3</v>
      </c>
      <c r="K222" s="8" t="s">
        <v>1394</v>
      </c>
      <c r="L222" s="2"/>
      <c r="M222" s="2"/>
      <c r="N222" s="2"/>
    </row>
    <row r="223" spans="1:14" x14ac:dyDescent="0.25">
      <c r="A223" s="16" t="s">
        <v>477</v>
      </c>
      <c r="B223" s="16" t="s">
        <v>478</v>
      </c>
      <c r="C223" s="16" t="s">
        <v>479</v>
      </c>
      <c r="D223" s="16" t="s">
        <v>1215</v>
      </c>
      <c r="E223" s="16" t="s">
        <v>1216</v>
      </c>
      <c r="F223" s="16">
        <v>11.8537</v>
      </c>
      <c r="G223" s="16">
        <v>17.7608</v>
      </c>
      <c r="H223" s="17">
        <f t="shared" si="8"/>
        <v>1.4983338535647097</v>
      </c>
      <c r="I223" s="16">
        <v>0.58336299999999996</v>
      </c>
      <c r="J223" s="16">
        <v>2.4549999999999999E-2</v>
      </c>
      <c r="K223" s="1"/>
      <c r="L223" s="2"/>
      <c r="M223" s="2"/>
      <c r="N223" s="2"/>
    </row>
    <row r="224" spans="1:14" x14ac:dyDescent="0.25">
      <c r="A224" s="16" t="s">
        <v>287</v>
      </c>
      <c r="B224" s="16" t="s">
        <v>288</v>
      </c>
      <c r="C224" s="16" t="s">
        <v>289</v>
      </c>
      <c r="D224" s="16" t="s">
        <v>1217</v>
      </c>
      <c r="E224" s="16" t="s">
        <v>1218</v>
      </c>
      <c r="F224" s="16">
        <v>1.54572</v>
      </c>
      <c r="G224" s="16">
        <v>3.1299700000000001</v>
      </c>
      <c r="H224" s="17">
        <f t="shared" si="8"/>
        <v>2.0249268949098158</v>
      </c>
      <c r="I224" s="16">
        <v>1.0178700000000001</v>
      </c>
      <c r="J224" s="16">
        <v>5.1500000000000001E-3</v>
      </c>
      <c r="K224" s="1"/>
      <c r="L224" s="2"/>
      <c r="M224" s="2"/>
      <c r="N224" s="2"/>
    </row>
    <row r="225" spans="1:14" x14ac:dyDescent="0.25">
      <c r="A225" s="16" t="s">
        <v>56</v>
      </c>
      <c r="B225" s="16" t="s">
        <v>57</v>
      </c>
      <c r="C225" s="16" t="s">
        <v>58</v>
      </c>
      <c r="D225" s="16" t="s">
        <v>1219</v>
      </c>
      <c r="E225" s="16" t="s">
        <v>1220</v>
      </c>
      <c r="F225" s="16">
        <v>0.76126499999999997</v>
      </c>
      <c r="G225" s="16">
        <v>1.34718</v>
      </c>
      <c r="H225" s="17">
        <f t="shared" si="8"/>
        <v>1.7696597111386969</v>
      </c>
      <c r="I225" s="16">
        <v>0.82347199999999998</v>
      </c>
      <c r="J225" s="16">
        <v>2.75E-2</v>
      </c>
      <c r="K225" s="1"/>
      <c r="L225" s="2"/>
      <c r="M225" s="2"/>
      <c r="N225" s="2"/>
    </row>
    <row r="226" spans="1:14" x14ac:dyDescent="0.25">
      <c r="A226" s="16" t="s">
        <v>278</v>
      </c>
      <c r="B226" s="16" t="s">
        <v>279</v>
      </c>
      <c r="C226" s="16" t="s">
        <v>280</v>
      </c>
      <c r="D226" s="16" t="s">
        <v>1221</v>
      </c>
      <c r="E226" s="16" t="s">
        <v>1222</v>
      </c>
      <c r="F226" s="16">
        <v>2.1756700000000002</v>
      </c>
      <c r="G226" s="16">
        <v>3.9489299999999998</v>
      </c>
      <c r="H226" s="17">
        <f t="shared" si="8"/>
        <v>1.8150408839575851</v>
      </c>
      <c r="I226" s="16">
        <v>0.86</v>
      </c>
      <c r="J226" s="16">
        <v>1.295E-2</v>
      </c>
      <c r="K226" s="1"/>
      <c r="L226" s="2"/>
      <c r="M226" s="2"/>
      <c r="N226" s="2"/>
    </row>
    <row r="227" spans="1:14" x14ac:dyDescent="0.25">
      <c r="A227" s="16" t="s">
        <v>53</v>
      </c>
      <c r="B227" s="16" t="s">
        <v>54</v>
      </c>
      <c r="C227" s="16" t="s">
        <v>55</v>
      </c>
      <c r="D227" s="16" t="s">
        <v>1223</v>
      </c>
      <c r="E227" s="16" t="s">
        <v>1224</v>
      </c>
      <c r="F227" s="16">
        <v>0.75013399999999997</v>
      </c>
      <c r="G227" s="16">
        <v>1.4717499999999999</v>
      </c>
      <c r="H227" s="17">
        <f t="shared" si="8"/>
        <v>1.9619827924077564</v>
      </c>
      <c r="I227" s="16">
        <v>0.97230799999999995</v>
      </c>
      <c r="J227" s="16">
        <v>6.5500000000000003E-3</v>
      </c>
      <c r="K227" s="8" t="s">
        <v>1352</v>
      </c>
      <c r="L227" s="2"/>
      <c r="M227" s="2"/>
      <c r="N227" s="2"/>
    </row>
    <row r="228" spans="1:14" x14ac:dyDescent="0.25">
      <c r="A228" s="16" t="s">
        <v>353</v>
      </c>
      <c r="B228" s="16" t="s">
        <v>354</v>
      </c>
      <c r="C228" s="16" t="s">
        <v>355</v>
      </c>
      <c r="D228" s="16" t="s">
        <v>1225</v>
      </c>
      <c r="E228" s="16" t="s">
        <v>1226</v>
      </c>
      <c r="F228" s="16">
        <v>2.2839100000000001</v>
      </c>
      <c r="G228" s="16">
        <v>4.0335700000000001</v>
      </c>
      <c r="H228" s="17">
        <f t="shared" si="8"/>
        <v>1.7660809751697746</v>
      </c>
      <c r="I228" s="16">
        <v>0.82054899999999997</v>
      </c>
      <c r="J228" s="16">
        <v>1.52E-2</v>
      </c>
      <c r="K228" s="1"/>
      <c r="L228" s="2"/>
      <c r="M228" s="2"/>
      <c r="N228" s="2"/>
    </row>
    <row r="229" spans="1:14" x14ac:dyDescent="0.25">
      <c r="A229" s="16" t="s">
        <v>763</v>
      </c>
      <c r="B229" s="16" t="s">
        <v>764</v>
      </c>
      <c r="C229" s="16" t="s">
        <v>765</v>
      </c>
      <c r="D229" s="16" t="s">
        <v>1227</v>
      </c>
      <c r="E229" s="16" t="s">
        <v>1228</v>
      </c>
      <c r="F229" s="16">
        <v>0.66462299999999996</v>
      </c>
      <c r="G229" s="16">
        <v>1.3991499999999999</v>
      </c>
      <c r="H229" s="17">
        <f t="shared" si="8"/>
        <v>2.1051784244601826</v>
      </c>
      <c r="I229" s="16">
        <v>1.0739399999999999</v>
      </c>
      <c r="J229" s="16">
        <v>1.06E-2</v>
      </c>
      <c r="K229" s="1"/>
      <c r="L229" s="2"/>
      <c r="M229" s="2"/>
      <c r="N229" s="2"/>
    </row>
    <row r="230" spans="1:14" x14ac:dyDescent="0.25">
      <c r="A230" s="16" t="s">
        <v>445</v>
      </c>
      <c r="B230" s="16" t="s">
        <v>446</v>
      </c>
      <c r="C230" s="16" t="s">
        <v>447</v>
      </c>
      <c r="D230" s="16" t="s">
        <v>1229</v>
      </c>
      <c r="E230" s="16" t="s">
        <v>1230</v>
      </c>
      <c r="F230" s="16">
        <v>3.2949600000000001</v>
      </c>
      <c r="G230" s="16">
        <v>6.2453599999999998</v>
      </c>
      <c r="H230" s="17">
        <f t="shared" si="8"/>
        <v>1.8954281690824775</v>
      </c>
      <c r="I230" s="16">
        <v>0.92252100000000004</v>
      </c>
      <c r="J230" s="16">
        <v>1.8E-3</v>
      </c>
      <c r="K230" s="1"/>
      <c r="L230" s="2"/>
      <c r="M230" s="2"/>
      <c r="N230" s="2"/>
    </row>
    <row r="231" spans="1:14" x14ac:dyDescent="0.25">
      <c r="A231" s="16" t="s">
        <v>597</v>
      </c>
      <c r="B231" s="16" t="s">
        <v>598</v>
      </c>
      <c r="C231" s="16" t="s">
        <v>599</v>
      </c>
      <c r="D231" s="16" t="s">
        <v>1231</v>
      </c>
      <c r="E231" s="16" t="s">
        <v>1232</v>
      </c>
      <c r="F231" s="16">
        <v>0.86778200000000005</v>
      </c>
      <c r="G231" s="16">
        <v>1.4764299999999999</v>
      </c>
      <c r="H231" s="17">
        <f t="shared" si="8"/>
        <v>1.7013835271992273</v>
      </c>
      <c r="I231" s="16">
        <v>0.76670899999999997</v>
      </c>
      <c r="J231" s="16">
        <v>4.2950000000000002E-2</v>
      </c>
      <c r="K231" s="8" t="s">
        <v>1395</v>
      </c>
      <c r="L231" s="2"/>
      <c r="M231" s="2"/>
      <c r="N231" s="2"/>
    </row>
    <row r="232" spans="1:14" x14ac:dyDescent="0.25">
      <c r="A232" s="16" t="s">
        <v>103</v>
      </c>
      <c r="B232" s="16" t="s">
        <v>104</v>
      </c>
      <c r="C232" s="16" t="s">
        <v>105</v>
      </c>
      <c r="D232" s="16" t="s">
        <v>1233</v>
      </c>
      <c r="E232" s="16" t="s">
        <v>1234</v>
      </c>
      <c r="F232" s="16">
        <v>35.614699999999999</v>
      </c>
      <c r="G232" s="16">
        <v>21.8508</v>
      </c>
      <c r="H232" s="17">
        <f t="shared" si="8"/>
        <v>0.61353317590770107</v>
      </c>
      <c r="I232" s="16">
        <v>-0.70478499999999999</v>
      </c>
      <c r="J232" s="16">
        <v>2.8250000000000001E-2</v>
      </c>
      <c r="K232" s="1"/>
      <c r="L232" s="2"/>
      <c r="M232" s="2"/>
      <c r="N232" s="2"/>
    </row>
    <row r="233" spans="1:14" x14ac:dyDescent="0.25">
      <c r="A233" s="16" t="s">
        <v>421</v>
      </c>
      <c r="B233" s="16" t="s">
        <v>422</v>
      </c>
      <c r="C233" s="16" t="s">
        <v>423</v>
      </c>
      <c r="D233" s="16" t="s">
        <v>1235</v>
      </c>
      <c r="E233" s="16" t="s">
        <v>1236</v>
      </c>
      <c r="F233" s="16">
        <v>0.71329500000000001</v>
      </c>
      <c r="G233" s="16">
        <v>1.5940799999999999</v>
      </c>
      <c r="H233" s="17">
        <f t="shared" si="8"/>
        <v>2.2348116838054382</v>
      </c>
      <c r="I233" s="16">
        <v>1.16015</v>
      </c>
      <c r="J233" s="16">
        <v>3.2250000000000001E-2</v>
      </c>
      <c r="K233" s="1"/>
      <c r="L233" s="2"/>
      <c r="M233" s="2"/>
      <c r="N233" s="2"/>
    </row>
    <row r="234" spans="1:14" x14ac:dyDescent="0.25">
      <c r="A234" s="16" t="s">
        <v>603</v>
      </c>
      <c r="B234" s="16" t="s">
        <v>604</v>
      </c>
      <c r="C234" s="16" t="s">
        <v>605</v>
      </c>
      <c r="D234" s="16" t="s">
        <v>1237</v>
      </c>
      <c r="E234" s="16" t="s">
        <v>1238</v>
      </c>
      <c r="F234" s="16">
        <v>0</v>
      </c>
      <c r="G234" s="16">
        <v>1.5734699999999999</v>
      </c>
      <c r="I234" s="16" t="s">
        <v>62</v>
      </c>
      <c r="J234" s="18">
        <v>5.0000000000000002E-5</v>
      </c>
      <c r="K234" s="1"/>
      <c r="L234" s="2"/>
      <c r="M234" s="2"/>
      <c r="N234" s="2"/>
    </row>
    <row r="235" spans="1:14" x14ac:dyDescent="0.25">
      <c r="A235" s="16" t="s">
        <v>606</v>
      </c>
      <c r="B235" s="16" t="s">
        <v>607</v>
      </c>
      <c r="C235" s="16" t="s">
        <v>608</v>
      </c>
      <c r="D235" s="16" t="s">
        <v>1239</v>
      </c>
      <c r="E235" s="16" t="s">
        <v>1240</v>
      </c>
      <c r="F235" s="16">
        <v>5.1601999999999997</v>
      </c>
      <c r="G235" s="16">
        <v>28.136299999999999</v>
      </c>
      <c r="H235" s="17">
        <f t="shared" ref="H235:H269" si="9">G235/F235</f>
        <v>5.4525599782954153</v>
      </c>
      <c r="I235" s="16">
        <v>2.44693</v>
      </c>
      <c r="J235" s="18">
        <v>5.0000000000000002E-5</v>
      </c>
      <c r="K235" s="1"/>
      <c r="L235" s="2"/>
      <c r="M235" s="2"/>
      <c r="N235" s="2"/>
    </row>
    <row r="236" spans="1:14" x14ac:dyDescent="0.25">
      <c r="A236" s="16" t="s">
        <v>676</v>
      </c>
      <c r="B236" s="16" t="s">
        <v>677</v>
      </c>
      <c r="C236" s="16" t="s">
        <v>678</v>
      </c>
      <c r="D236" s="16" t="s">
        <v>1241</v>
      </c>
      <c r="E236" s="16" t="s">
        <v>1242</v>
      </c>
      <c r="F236" s="16">
        <v>2.4709099999999999</v>
      </c>
      <c r="G236" s="16">
        <v>0.81279900000000005</v>
      </c>
      <c r="H236" s="17">
        <f t="shared" si="9"/>
        <v>0.3289472299679066</v>
      </c>
      <c r="I236" s="16">
        <v>-1.6040700000000001</v>
      </c>
      <c r="J236" s="16">
        <v>2.6599999999999999E-2</v>
      </c>
      <c r="K236" s="1"/>
      <c r="L236" s="2"/>
      <c r="M236" s="2"/>
      <c r="N236" s="2"/>
    </row>
    <row r="237" spans="1:14" x14ac:dyDescent="0.25">
      <c r="A237" s="16" t="s">
        <v>522</v>
      </c>
      <c r="B237" s="16" t="s">
        <v>523</v>
      </c>
      <c r="C237" s="16" t="s">
        <v>524</v>
      </c>
      <c r="D237" s="16" t="s">
        <v>1243</v>
      </c>
      <c r="E237" s="16" t="s">
        <v>1244</v>
      </c>
      <c r="F237" s="16">
        <v>2.5934900000000001</v>
      </c>
      <c r="G237" s="16">
        <v>3.7069899999999998</v>
      </c>
      <c r="H237" s="17">
        <f t="shared" si="9"/>
        <v>1.4293442426999909</v>
      </c>
      <c r="I237" s="16">
        <v>0.51535500000000001</v>
      </c>
      <c r="J237" s="16">
        <v>4.4450000000000003E-2</v>
      </c>
      <c r="K237" s="1"/>
      <c r="L237" s="2"/>
      <c r="M237" s="2"/>
      <c r="N237" s="2"/>
    </row>
    <row r="238" spans="1:14" x14ac:dyDescent="0.25">
      <c r="A238" s="16" t="s">
        <v>760</v>
      </c>
      <c r="B238" s="16" t="s">
        <v>761</v>
      </c>
      <c r="C238" s="16" t="s">
        <v>762</v>
      </c>
      <c r="D238" s="16" t="s">
        <v>1245</v>
      </c>
      <c r="E238" s="16" t="s">
        <v>1246</v>
      </c>
      <c r="F238" s="16">
        <v>4.0036199999999997</v>
      </c>
      <c r="G238" s="16">
        <v>6.9608400000000001</v>
      </c>
      <c r="H238" s="17">
        <f t="shared" si="9"/>
        <v>1.7386365339367873</v>
      </c>
      <c r="I238" s="16">
        <v>0.797956</v>
      </c>
      <c r="J238" s="16">
        <v>2.5500000000000002E-3</v>
      </c>
      <c r="K238" s="1"/>
      <c r="L238" s="2"/>
      <c r="M238" s="2"/>
      <c r="N238" s="2"/>
    </row>
    <row r="239" spans="1:14" x14ac:dyDescent="0.25">
      <c r="A239" s="16" t="s">
        <v>20</v>
      </c>
      <c r="B239" s="16" t="s">
        <v>21</v>
      </c>
      <c r="C239" s="16" t="s">
        <v>22</v>
      </c>
      <c r="D239" s="16" t="s">
        <v>1247</v>
      </c>
      <c r="E239" s="16" t="s">
        <v>1248</v>
      </c>
      <c r="F239" s="16">
        <v>1.3941399999999999</v>
      </c>
      <c r="G239" s="16">
        <v>3.32978</v>
      </c>
      <c r="H239" s="17">
        <f t="shared" si="9"/>
        <v>2.3884114938241496</v>
      </c>
      <c r="I239" s="16">
        <v>1.2560500000000001</v>
      </c>
      <c r="J239" s="16">
        <v>1.2999999999999999E-3</v>
      </c>
      <c r="K239" s="8" t="s">
        <v>1396</v>
      </c>
      <c r="L239" s="2"/>
      <c r="M239" s="2"/>
      <c r="N239" s="2"/>
    </row>
    <row r="240" spans="1:14" x14ac:dyDescent="0.25">
      <c r="A240" s="16" t="s">
        <v>154</v>
      </c>
      <c r="B240" s="16" t="s">
        <v>155</v>
      </c>
      <c r="C240" s="16" t="s">
        <v>156</v>
      </c>
      <c r="D240" s="16" t="s">
        <v>1249</v>
      </c>
      <c r="E240" s="16" t="s">
        <v>1250</v>
      </c>
      <c r="F240" s="16">
        <v>0.37928499999999998</v>
      </c>
      <c r="G240" s="16">
        <v>0.84286300000000003</v>
      </c>
      <c r="H240" s="17">
        <f t="shared" si="9"/>
        <v>2.2222418497963274</v>
      </c>
      <c r="I240" s="16">
        <v>1.15202</v>
      </c>
      <c r="J240" s="16">
        <v>3.7449999999999997E-2</v>
      </c>
      <c r="K240" s="1"/>
      <c r="L240" s="2"/>
      <c r="M240" s="2"/>
      <c r="N240" s="2"/>
    </row>
    <row r="241" spans="1:14" x14ac:dyDescent="0.25">
      <c r="A241" s="16" t="s">
        <v>151</v>
      </c>
      <c r="B241" s="16" t="s">
        <v>152</v>
      </c>
      <c r="C241" s="16" t="s">
        <v>153</v>
      </c>
      <c r="D241" s="16" t="s">
        <v>1251</v>
      </c>
      <c r="E241" s="16" t="s">
        <v>1252</v>
      </c>
      <c r="F241" s="16">
        <v>1.2940799999999999</v>
      </c>
      <c r="G241" s="16">
        <v>2.44333</v>
      </c>
      <c r="H241" s="17">
        <f t="shared" si="9"/>
        <v>1.8880826533135511</v>
      </c>
      <c r="I241" s="16">
        <v>0.91691400000000001</v>
      </c>
      <c r="J241" s="16">
        <v>1.66E-2</v>
      </c>
      <c r="K241" s="1"/>
      <c r="L241" s="2"/>
      <c r="M241" s="2"/>
      <c r="N241" s="2"/>
    </row>
    <row r="242" spans="1:14" x14ac:dyDescent="0.25">
      <c r="A242" s="16" t="s">
        <v>460</v>
      </c>
      <c r="B242" s="16" t="s">
        <v>461</v>
      </c>
      <c r="C242" s="16" t="s">
        <v>462</v>
      </c>
      <c r="D242" s="16" t="s">
        <v>1253</v>
      </c>
      <c r="E242" s="16" t="s">
        <v>1254</v>
      </c>
      <c r="F242" s="16">
        <v>0.70366399999999996</v>
      </c>
      <c r="G242" s="16">
        <v>1.4229799999999999</v>
      </c>
      <c r="H242" s="17">
        <f t="shared" si="9"/>
        <v>2.022243570795152</v>
      </c>
      <c r="I242" s="16">
        <v>1.0159499999999999</v>
      </c>
      <c r="J242" s="16">
        <v>7.7000000000000002E-3</v>
      </c>
      <c r="K242" s="1"/>
      <c r="L242" s="2"/>
      <c r="M242" s="2"/>
      <c r="N242" s="2"/>
    </row>
    <row r="243" spans="1:14" x14ac:dyDescent="0.25">
      <c r="A243" s="16" t="s">
        <v>656</v>
      </c>
      <c r="B243" s="16" t="s">
        <v>657</v>
      </c>
      <c r="C243" s="16" t="s">
        <v>658</v>
      </c>
      <c r="D243" s="16" t="s">
        <v>1255</v>
      </c>
      <c r="E243" s="16" t="s">
        <v>1256</v>
      </c>
      <c r="F243" s="16">
        <v>2.2606899999999999</v>
      </c>
      <c r="G243" s="16">
        <v>4.4867299999999997</v>
      </c>
      <c r="H243" s="17">
        <f t="shared" si="9"/>
        <v>1.9846728211298321</v>
      </c>
      <c r="I243" s="16">
        <v>0.98890299999999998</v>
      </c>
      <c r="J243" s="16">
        <v>9.9500000000000005E-3</v>
      </c>
      <c r="K243" s="1"/>
      <c r="L243" s="2"/>
      <c r="M243" s="2"/>
      <c r="N243" s="2"/>
    </row>
    <row r="244" spans="1:14" x14ac:dyDescent="0.25">
      <c r="A244" s="16" t="s">
        <v>480</v>
      </c>
      <c r="B244" s="16" t="s">
        <v>481</v>
      </c>
      <c r="C244" s="16" t="s">
        <v>482</v>
      </c>
      <c r="D244" s="16" t="s">
        <v>1257</v>
      </c>
      <c r="E244" s="16" t="s">
        <v>1258</v>
      </c>
      <c r="F244" s="16">
        <v>6.8503499999999997</v>
      </c>
      <c r="G244" s="16">
        <v>10.009600000000001</v>
      </c>
      <c r="H244" s="17">
        <f t="shared" si="9"/>
        <v>1.4611808155787662</v>
      </c>
      <c r="I244" s="16">
        <v>0.54713199999999995</v>
      </c>
      <c r="J244" s="16">
        <v>4.6300000000000001E-2</v>
      </c>
      <c r="K244" s="1"/>
      <c r="L244" s="2"/>
      <c r="M244" s="2"/>
      <c r="N244" s="2"/>
    </row>
    <row r="245" spans="1:14" x14ac:dyDescent="0.25">
      <c r="A245" s="16" t="s">
        <v>531</v>
      </c>
      <c r="B245" s="16" t="s">
        <v>532</v>
      </c>
      <c r="C245" s="16" t="s">
        <v>533</v>
      </c>
      <c r="D245" s="16" t="s">
        <v>1259</v>
      </c>
      <c r="E245" s="16" t="s">
        <v>1260</v>
      </c>
      <c r="F245" s="16">
        <v>0.86916899999999997</v>
      </c>
      <c r="G245" s="16">
        <v>1.4275199999999999</v>
      </c>
      <c r="H245" s="17">
        <f t="shared" si="9"/>
        <v>1.6423963579004772</v>
      </c>
      <c r="I245" s="16">
        <v>0.71580500000000002</v>
      </c>
      <c r="J245" s="16">
        <v>4.7100000000000003E-2</v>
      </c>
      <c r="K245" s="1"/>
      <c r="L245" s="2"/>
      <c r="M245" s="2"/>
      <c r="N245" s="2"/>
    </row>
    <row r="246" spans="1:14" x14ac:dyDescent="0.25">
      <c r="A246" s="16" t="s">
        <v>703</v>
      </c>
      <c r="B246" s="16" t="s">
        <v>704</v>
      </c>
      <c r="C246" s="16" t="s">
        <v>705</v>
      </c>
      <c r="D246" s="16" t="s">
        <v>1261</v>
      </c>
      <c r="E246" s="16" t="s">
        <v>1262</v>
      </c>
      <c r="F246" s="16">
        <v>0.88119499999999995</v>
      </c>
      <c r="G246" s="16">
        <v>2.19842</v>
      </c>
      <c r="H246" s="17">
        <f t="shared" si="9"/>
        <v>2.4948166977797199</v>
      </c>
      <c r="I246" s="16">
        <v>1.31894</v>
      </c>
      <c r="J246" s="16">
        <v>2.8049999999999999E-2</v>
      </c>
      <c r="K246" s="1"/>
      <c r="L246" s="2"/>
      <c r="M246" s="2"/>
      <c r="N246" s="2"/>
    </row>
    <row r="247" spans="1:14" x14ac:dyDescent="0.25">
      <c r="A247" s="16" t="s">
        <v>266</v>
      </c>
      <c r="B247" s="16" t="s">
        <v>267</v>
      </c>
      <c r="C247" s="16" t="s">
        <v>268</v>
      </c>
      <c r="D247" s="16" t="s">
        <v>1263</v>
      </c>
      <c r="E247" s="16" t="s">
        <v>1264</v>
      </c>
      <c r="F247" s="16">
        <v>192.87799999999999</v>
      </c>
      <c r="G247" s="16">
        <v>94.179699999999997</v>
      </c>
      <c r="H247" s="17">
        <f t="shared" si="9"/>
        <v>0.48828637791764745</v>
      </c>
      <c r="I247" s="16">
        <v>-1.0342</v>
      </c>
      <c r="J247" s="18">
        <v>5.0000000000000002E-5</v>
      </c>
      <c r="K247" s="8" t="s">
        <v>1397</v>
      </c>
      <c r="L247" s="2"/>
      <c r="M247" s="2"/>
      <c r="N247" s="2"/>
    </row>
    <row r="248" spans="1:14" x14ac:dyDescent="0.25">
      <c r="A248" s="16" t="s">
        <v>370</v>
      </c>
      <c r="B248" s="16" t="s">
        <v>371</v>
      </c>
      <c r="C248" s="16" t="s">
        <v>372</v>
      </c>
      <c r="E248" s="16" t="s">
        <v>1323</v>
      </c>
      <c r="F248" s="16">
        <v>3.1683599999999998</v>
      </c>
      <c r="G248" s="16">
        <v>1.91873</v>
      </c>
      <c r="H248" s="17">
        <f t="shared" si="9"/>
        <v>0.60559090507391844</v>
      </c>
      <c r="I248" s="16">
        <v>-0.72358699999999998</v>
      </c>
      <c r="J248" s="16">
        <v>4.7350000000000003E-2</v>
      </c>
      <c r="K248" s="1"/>
      <c r="L248" s="2"/>
      <c r="M248" s="2"/>
      <c r="N248" s="2"/>
    </row>
    <row r="249" spans="1:14" x14ac:dyDescent="0.25">
      <c r="A249" s="16" t="s">
        <v>214</v>
      </c>
      <c r="B249" s="16" t="s">
        <v>215</v>
      </c>
      <c r="C249" s="16" t="s">
        <v>216</v>
      </c>
      <c r="D249" s="16" t="s">
        <v>1265</v>
      </c>
      <c r="E249" s="16" t="s">
        <v>1266</v>
      </c>
      <c r="F249" s="16">
        <v>4.1486700000000001</v>
      </c>
      <c r="G249" s="16">
        <v>6.6680599999999997</v>
      </c>
      <c r="H249" s="17">
        <f t="shared" si="9"/>
        <v>1.6072765488698786</v>
      </c>
      <c r="I249" s="16">
        <v>0.68461899999999998</v>
      </c>
      <c r="J249" s="16">
        <v>4.0750000000000001E-2</v>
      </c>
      <c r="K249" s="8" t="s">
        <v>1398</v>
      </c>
      <c r="L249" s="2"/>
      <c r="M249" s="2"/>
      <c r="N249" s="2"/>
    </row>
    <row r="250" spans="1:14" x14ac:dyDescent="0.25">
      <c r="A250" s="16" t="s">
        <v>454</v>
      </c>
      <c r="B250" s="16" t="s">
        <v>455</v>
      </c>
      <c r="C250" s="16" t="s">
        <v>456</v>
      </c>
      <c r="D250" s="16" t="s">
        <v>1267</v>
      </c>
      <c r="E250" s="16" t="s">
        <v>1268</v>
      </c>
      <c r="F250" s="16">
        <v>0.12164999999999999</v>
      </c>
      <c r="G250" s="16">
        <v>0.71141900000000002</v>
      </c>
      <c r="H250" s="17">
        <f t="shared" si="9"/>
        <v>5.8480805589806826</v>
      </c>
      <c r="I250" s="16">
        <v>2.5479699999999998</v>
      </c>
      <c r="J250" s="16">
        <v>2.0999999999999999E-3</v>
      </c>
      <c r="K250" s="8" t="s">
        <v>1399</v>
      </c>
      <c r="L250" s="2"/>
      <c r="M250" s="2"/>
      <c r="N250" s="2"/>
    </row>
    <row r="251" spans="1:14" x14ac:dyDescent="0.25">
      <c r="A251" s="16" t="s">
        <v>208</v>
      </c>
      <c r="B251" s="16" t="s">
        <v>209</v>
      </c>
      <c r="C251" s="16" t="s">
        <v>210</v>
      </c>
      <c r="D251" s="16" t="s">
        <v>1269</v>
      </c>
      <c r="E251" s="16" t="s">
        <v>1270</v>
      </c>
      <c r="F251" s="16">
        <v>2.9225300000000001</v>
      </c>
      <c r="G251" s="16">
        <v>0.87895599999999996</v>
      </c>
      <c r="H251" s="17">
        <f t="shared" si="9"/>
        <v>0.30075174591877585</v>
      </c>
      <c r="I251" s="16">
        <v>-1.7333499999999999</v>
      </c>
      <c r="J251" s="16">
        <v>5.9999999999999995E-4</v>
      </c>
      <c r="K251" s="1"/>
      <c r="L251" s="2"/>
      <c r="M251" s="2"/>
      <c r="N251" s="2"/>
    </row>
    <row r="252" spans="1:14" x14ac:dyDescent="0.25">
      <c r="A252" s="16" t="s">
        <v>697</v>
      </c>
      <c r="B252" s="16" t="s">
        <v>698</v>
      </c>
      <c r="C252" s="16" t="s">
        <v>699</v>
      </c>
      <c r="D252" s="16" t="s">
        <v>1271</v>
      </c>
      <c r="E252" s="16" t="s">
        <v>1272</v>
      </c>
      <c r="F252" s="16">
        <v>34.363700000000001</v>
      </c>
      <c r="G252" s="16">
        <v>25.152000000000001</v>
      </c>
      <c r="H252" s="17">
        <f t="shared" si="9"/>
        <v>0.73193515250104035</v>
      </c>
      <c r="I252" s="16">
        <v>-0.450214</v>
      </c>
      <c r="J252" s="16">
        <v>4.4200000000000003E-2</v>
      </c>
      <c r="K252" s="1"/>
      <c r="L252" s="2"/>
      <c r="M252" s="2"/>
      <c r="N252" s="2"/>
    </row>
    <row r="253" spans="1:14" x14ac:dyDescent="0.25">
      <c r="A253" s="16" t="s">
        <v>555</v>
      </c>
      <c r="B253" s="16" t="s">
        <v>556</v>
      </c>
      <c r="C253" s="16" t="s">
        <v>557</v>
      </c>
      <c r="D253" s="16" t="s">
        <v>1273</v>
      </c>
      <c r="E253" s="16" t="s">
        <v>1274</v>
      </c>
      <c r="F253" s="16">
        <v>3.94103</v>
      </c>
      <c r="G253" s="16">
        <v>6.8153100000000002</v>
      </c>
      <c r="H253" s="17">
        <f t="shared" si="9"/>
        <v>1.7293220300276833</v>
      </c>
      <c r="I253" s="16">
        <v>0.79020800000000002</v>
      </c>
      <c r="J253" s="16">
        <v>1.84E-2</v>
      </c>
      <c r="K253" s="1"/>
      <c r="L253" s="2"/>
      <c r="M253" s="2"/>
      <c r="N253" s="2"/>
    </row>
    <row r="254" spans="1:14" x14ac:dyDescent="0.25">
      <c r="A254" s="16" t="s">
        <v>178</v>
      </c>
      <c r="B254" s="16" t="s">
        <v>179</v>
      </c>
      <c r="C254" s="16" t="s">
        <v>180</v>
      </c>
      <c r="D254" s="16" t="s">
        <v>1275</v>
      </c>
      <c r="E254" s="16" t="s">
        <v>1276</v>
      </c>
      <c r="F254" s="16">
        <v>2.7892899999999998</v>
      </c>
      <c r="G254" s="16">
        <v>0.93294900000000003</v>
      </c>
      <c r="H254" s="17">
        <f t="shared" si="9"/>
        <v>0.33447543998651991</v>
      </c>
      <c r="I254" s="16">
        <v>-1.58003</v>
      </c>
      <c r="J254" s="16">
        <v>1.25E-3</v>
      </c>
      <c r="K254" s="1"/>
      <c r="L254" s="2"/>
      <c r="M254" s="2"/>
      <c r="N254" s="2"/>
    </row>
    <row r="255" spans="1:14" x14ac:dyDescent="0.25">
      <c r="A255" s="16" t="s">
        <v>733</v>
      </c>
      <c r="B255" s="16" t="s">
        <v>734</v>
      </c>
      <c r="C255" s="16" t="s">
        <v>735</v>
      </c>
      <c r="D255" s="16" t="s">
        <v>1277</v>
      </c>
      <c r="E255" s="16" t="s">
        <v>1278</v>
      </c>
      <c r="F255" s="16">
        <v>0.91262699999999997</v>
      </c>
      <c r="G255" s="16">
        <v>1.62799</v>
      </c>
      <c r="H255" s="17">
        <f t="shared" si="9"/>
        <v>1.783850357265345</v>
      </c>
      <c r="I255" s="16">
        <v>0.83499299999999999</v>
      </c>
      <c r="J255" s="16">
        <v>3.9949999999999999E-2</v>
      </c>
      <c r="K255" s="1"/>
      <c r="L255" s="2"/>
      <c r="M255" s="2"/>
      <c r="N255" s="2"/>
    </row>
    <row r="256" spans="1:14" x14ac:dyDescent="0.25">
      <c r="A256" s="16" t="s">
        <v>709</v>
      </c>
      <c r="B256" s="16" t="s">
        <v>710</v>
      </c>
      <c r="C256" s="16" t="s">
        <v>711</v>
      </c>
      <c r="D256" s="16" t="s">
        <v>1279</v>
      </c>
      <c r="E256" s="16" t="s">
        <v>1280</v>
      </c>
      <c r="F256" s="16">
        <v>22.345400000000001</v>
      </c>
      <c r="G256" s="16">
        <v>13.9411</v>
      </c>
      <c r="H256" s="17">
        <f t="shared" si="9"/>
        <v>0.62389127068658423</v>
      </c>
      <c r="I256" s="16">
        <v>-0.68064100000000005</v>
      </c>
      <c r="J256" s="16">
        <v>2.5999999999999999E-3</v>
      </c>
      <c r="K256" s="8" t="s">
        <v>1400</v>
      </c>
      <c r="L256" s="2"/>
      <c r="M256" s="2"/>
      <c r="N256" s="2"/>
    </row>
    <row r="257" spans="1:14" x14ac:dyDescent="0.25">
      <c r="A257" s="16" t="s">
        <v>76</v>
      </c>
      <c r="B257" s="16" t="s">
        <v>77</v>
      </c>
      <c r="C257" s="16" t="s">
        <v>78</v>
      </c>
      <c r="D257" s="16" t="s">
        <v>1281</v>
      </c>
      <c r="E257" s="16" t="s">
        <v>1282</v>
      </c>
      <c r="F257" s="16">
        <v>0.74988200000000005</v>
      </c>
      <c r="G257" s="16">
        <v>1.3130999999999999</v>
      </c>
      <c r="H257" s="17">
        <f t="shared" si="9"/>
        <v>1.7510755025457336</v>
      </c>
      <c r="I257" s="16">
        <v>0.80824499999999999</v>
      </c>
      <c r="J257" s="16">
        <v>2.1100000000000001E-2</v>
      </c>
      <c r="K257" s="15" t="s">
        <v>1401</v>
      </c>
      <c r="L257" s="2"/>
      <c r="M257" s="2"/>
      <c r="N257" s="2"/>
    </row>
    <row r="258" spans="1:14" s="2" customFormat="1" x14ac:dyDescent="0.25">
      <c r="A258" s="21" t="s">
        <v>638</v>
      </c>
      <c r="B258" s="21" t="s">
        <v>639</v>
      </c>
      <c r="C258" s="21" t="s">
        <v>640</v>
      </c>
      <c r="D258" s="21" t="s">
        <v>1283</v>
      </c>
      <c r="E258" s="21" t="s">
        <v>1284</v>
      </c>
      <c r="F258" s="21">
        <v>2.5602</v>
      </c>
      <c r="G258" s="21">
        <v>5.62765</v>
      </c>
      <c r="H258" s="22">
        <f t="shared" si="9"/>
        <v>2.1981290524177797</v>
      </c>
      <c r="I258" s="21">
        <v>1.13628</v>
      </c>
      <c r="J258" s="21">
        <v>1.4999999999999999E-4</v>
      </c>
      <c r="K258" s="23" t="s">
        <v>1402</v>
      </c>
    </row>
    <row r="259" spans="1:14" s="21" customFormat="1" x14ac:dyDescent="0.25">
      <c r="A259" s="21" t="s">
        <v>466</v>
      </c>
      <c r="B259" s="21" t="s">
        <v>467</v>
      </c>
      <c r="C259" s="21" t="s">
        <v>468</v>
      </c>
      <c r="D259" s="21" t="s">
        <v>1283</v>
      </c>
      <c r="E259" s="21" t="s">
        <v>1284</v>
      </c>
      <c r="F259" s="21">
        <v>0.80929899999999999</v>
      </c>
      <c r="G259" s="21">
        <v>1.7365699999999999</v>
      </c>
      <c r="H259" s="22">
        <f t="shared" si="9"/>
        <v>2.1457705989998752</v>
      </c>
      <c r="I259" s="21">
        <v>1.1014999999999999</v>
      </c>
      <c r="J259" s="21">
        <v>5.5000000000000003E-4</v>
      </c>
      <c r="K259" s="23" t="s">
        <v>1402</v>
      </c>
    </row>
    <row r="260" spans="1:14" s="21" customFormat="1" x14ac:dyDescent="0.25">
      <c r="A260" s="2" t="s">
        <v>160</v>
      </c>
      <c r="B260" s="2" t="s">
        <v>161</v>
      </c>
      <c r="C260" s="2" t="s">
        <v>162</v>
      </c>
      <c r="D260" s="2" t="s">
        <v>1285</v>
      </c>
      <c r="E260" s="2" t="s">
        <v>1286</v>
      </c>
      <c r="F260" s="2">
        <v>6.3666400000000003</v>
      </c>
      <c r="G260" s="2">
        <v>10.699299999999999</v>
      </c>
      <c r="H260" s="3">
        <f t="shared" si="9"/>
        <v>1.6805253634570194</v>
      </c>
      <c r="I260" s="2">
        <v>0.74891700000000005</v>
      </c>
      <c r="J260" s="2">
        <v>8.9999999999999998E-4</v>
      </c>
      <c r="K260" s="1"/>
    </row>
    <row r="261" spans="1:14" x14ac:dyDescent="0.25">
      <c r="A261" s="16" t="s">
        <v>296</v>
      </c>
      <c r="B261" s="16" t="s">
        <v>297</v>
      </c>
      <c r="C261" s="16" t="s">
        <v>298</v>
      </c>
      <c r="D261" s="16" t="s">
        <v>1287</v>
      </c>
      <c r="E261" s="16" t="s">
        <v>1288</v>
      </c>
      <c r="F261" s="16">
        <v>18.758800000000001</v>
      </c>
      <c r="G261" s="16">
        <v>26.605499999999999</v>
      </c>
      <c r="H261" s="17">
        <f t="shared" si="9"/>
        <v>1.4182943471863871</v>
      </c>
      <c r="I261" s="16">
        <v>0.50415699999999997</v>
      </c>
      <c r="J261" s="16">
        <v>3.1300000000000001E-2</v>
      </c>
    </row>
    <row r="262" spans="1:14" x14ac:dyDescent="0.25">
      <c r="A262" s="16" t="s">
        <v>338</v>
      </c>
      <c r="B262" s="16" t="s">
        <v>339</v>
      </c>
      <c r="C262" s="16" t="s">
        <v>340</v>
      </c>
      <c r="D262" s="16" t="s">
        <v>1289</v>
      </c>
      <c r="E262" s="16" t="s">
        <v>1290</v>
      </c>
      <c r="F262" s="16">
        <v>3.0903499999999999</v>
      </c>
      <c r="G262" s="16">
        <v>1.49905</v>
      </c>
      <c r="H262" s="17">
        <f t="shared" si="9"/>
        <v>0.48507450612390185</v>
      </c>
      <c r="I262" s="16">
        <v>-1.04372</v>
      </c>
      <c r="J262" s="16">
        <v>4.045E-2</v>
      </c>
      <c r="K262" s="24"/>
    </row>
    <row r="263" spans="1:14" x14ac:dyDescent="0.25">
      <c r="A263" s="16" t="s">
        <v>653</v>
      </c>
      <c r="B263" s="16" t="s">
        <v>654</v>
      </c>
      <c r="C263" s="16" t="s">
        <v>655</v>
      </c>
      <c r="D263" s="16" t="s">
        <v>1291</v>
      </c>
      <c r="E263" s="16" t="s">
        <v>1292</v>
      </c>
      <c r="F263" s="16">
        <v>2.7520500000000001</v>
      </c>
      <c r="G263" s="16">
        <v>4.2743900000000004</v>
      </c>
      <c r="H263" s="17">
        <f t="shared" si="9"/>
        <v>1.5531658218418998</v>
      </c>
      <c r="I263" s="16">
        <v>0.63521099999999997</v>
      </c>
      <c r="J263" s="16">
        <v>2.945E-2</v>
      </c>
      <c r="K263" s="24"/>
    </row>
    <row r="264" spans="1:14" x14ac:dyDescent="0.25">
      <c r="A264" s="16" t="s">
        <v>70</v>
      </c>
      <c r="B264" s="16" t="s">
        <v>71</v>
      </c>
      <c r="C264" s="16" t="s">
        <v>72</v>
      </c>
      <c r="D264" s="16" t="s">
        <v>1293</v>
      </c>
      <c r="E264" s="16" t="s">
        <v>1294</v>
      </c>
      <c r="F264" s="16">
        <v>2.0721400000000001</v>
      </c>
      <c r="G264" s="16">
        <v>4.24695</v>
      </c>
      <c r="H264" s="17">
        <f t="shared" si="9"/>
        <v>2.0495478104761262</v>
      </c>
      <c r="I264" s="16">
        <v>1.03531</v>
      </c>
      <c r="J264" s="16">
        <v>8.6999999999999994E-3</v>
      </c>
      <c r="K264" s="25" t="s">
        <v>1403</v>
      </c>
    </row>
    <row r="265" spans="1:14" x14ac:dyDescent="0.25">
      <c r="A265" s="16" t="s">
        <v>196</v>
      </c>
      <c r="B265" s="16" t="s">
        <v>197</v>
      </c>
      <c r="C265" s="16" t="s">
        <v>198</v>
      </c>
      <c r="D265" s="16" t="s">
        <v>1295</v>
      </c>
      <c r="E265" s="16" t="s">
        <v>1296</v>
      </c>
      <c r="F265" s="16">
        <v>0.26133899999999999</v>
      </c>
      <c r="G265" s="16">
        <v>0.74668299999999999</v>
      </c>
      <c r="H265" s="17">
        <f t="shared" si="9"/>
        <v>2.8571434037782346</v>
      </c>
      <c r="I265" s="16">
        <v>1.51457</v>
      </c>
      <c r="J265" s="16">
        <v>2.5049999999999999E-2</v>
      </c>
      <c r="K265" s="26" t="s">
        <v>1404</v>
      </c>
    </row>
    <row r="266" spans="1:14" s="2" customFormat="1" x14ac:dyDescent="0.25">
      <c r="A266" s="2" t="s">
        <v>659</v>
      </c>
      <c r="B266" s="2" t="s">
        <v>1335</v>
      </c>
      <c r="C266" s="2" t="s">
        <v>660</v>
      </c>
      <c r="D266" s="2" t="s">
        <v>1340</v>
      </c>
      <c r="E266" s="2" t="s">
        <v>1337</v>
      </c>
      <c r="F266" s="2">
        <v>0.96318499999999996</v>
      </c>
      <c r="G266" s="2">
        <v>1.76692</v>
      </c>
      <c r="H266" s="3">
        <f t="shared" si="9"/>
        <v>1.8344554784387217</v>
      </c>
      <c r="I266" s="2">
        <v>0.87535399999999997</v>
      </c>
      <c r="J266" s="2">
        <v>2.155E-2</v>
      </c>
    </row>
    <row r="267" spans="1:14" x14ac:dyDescent="0.25">
      <c r="A267" s="16" t="s">
        <v>745</v>
      </c>
      <c r="B267" s="16" t="s">
        <v>746</v>
      </c>
      <c r="C267" s="16" t="s">
        <v>747</v>
      </c>
      <c r="D267" s="16" t="s">
        <v>1297</v>
      </c>
      <c r="E267" s="16" t="s">
        <v>1298</v>
      </c>
      <c r="F267" s="16">
        <v>15.911899999999999</v>
      </c>
      <c r="G267" s="16">
        <v>35.375599999999999</v>
      </c>
      <c r="H267" s="17">
        <f t="shared" si="9"/>
        <v>2.223216586328471</v>
      </c>
      <c r="I267" s="16">
        <v>1.15265</v>
      </c>
      <c r="J267" s="18">
        <v>5.0000000000000002E-5</v>
      </c>
      <c r="K267" s="27" t="s">
        <v>1405</v>
      </c>
    </row>
    <row r="268" spans="1:14" x14ac:dyDescent="0.25">
      <c r="A268" s="16" t="s">
        <v>379</v>
      </c>
      <c r="B268" s="16" t="s">
        <v>380</v>
      </c>
      <c r="C268" s="16" t="s">
        <v>381</v>
      </c>
      <c r="D268" s="16" t="s">
        <v>1299</v>
      </c>
      <c r="E268" s="16" t="s">
        <v>1300</v>
      </c>
      <c r="F268" s="16">
        <v>0.29608400000000001</v>
      </c>
      <c r="G268" s="16">
        <v>1.1596900000000001</v>
      </c>
      <c r="H268" s="17">
        <f t="shared" si="9"/>
        <v>3.916760108617825</v>
      </c>
      <c r="I268" s="16">
        <v>1.96966</v>
      </c>
      <c r="J268" s="16">
        <v>1.065E-2</v>
      </c>
      <c r="K268" s="24"/>
    </row>
    <row r="269" spans="1:14" x14ac:dyDescent="0.25">
      <c r="A269" s="16" t="s">
        <v>537</v>
      </c>
      <c r="B269" s="16" t="s">
        <v>538</v>
      </c>
      <c r="C269" s="16" t="s">
        <v>539</v>
      </c>
      <c r="D269" s="16" t="s">
        <v>1301</v>
      </c>
      <c r="E269" s="16" t="s">
        <v>1302</v>
      </c>
      <c r="F269" s="16">
        <v>1.2052400000000001</v>
      </c>
      <c r="G269" s="16">
        <v>1.9222300000000001</v>
      </c>
      <c r="H269" s="17">
        <f t="shared" si="9"/>
        <v>1.5948939630281105</v>
      </c>
      <c r="I269" s="16">
        <v>0.67346399999999995</v>
      </c>
      <c r="J269" s="16">
        <v>3.32E-2</v>
      </c>
      <c r="K269" s="24"/>
    </row>
    <row r="270" spans="1:14" x14ac:dyDescent="0.25">
      <c r="A270" s="16" t="s">
        <v>664</v>
      </c>
      <c r="B270" s="16" t="s">
        <v>665</v>
      </c>
      <c r="C270" s="16" t="s">
        <v>666</v>
      </c>
      <c r="D270" s="16" t="s">
        <v>1303</v>
      </c>
      <c r="E270" s="16" t="s">
        <v>1304</v>
      </c>
      <c r="F270" s="16">
        <v>0</v>
      </c>
      <c r="G270" s="16">
        <v>0.50666800000000001</v>
      </c>
      <c r="I270" s="16" t="s">
        <v>62</v>
      </c>
      <c r="J270" s="16">
        <v>1.1999999999999999E-3</v>
      </c>
      <c r="K270" s="24"/>
    </row>
    <row r="271" spans="1:14" x14ac:dyDescent="0.25">
      <c r="A271" s="16" t="s">
        <v>305</v>
      </c>
      <c r="B271" s="2" t="s">
        <v>306</v>
      </c>
      <c r="C271" s="16" t="s">
        <v>307</v>
      </c>
      <c r="D271" s="16" t="s">
        <v>1305</v>
      </c>
      <c r="E271" s="16" t="s">
        <v>1306</v>
      </c>
      <c r="F271" s="16">
        <v>28.347100000000001</v>
      </c>
      <c r="G271" s="16">
        <v>64.651399999999995</v>
      </c>
      <c r="H271" s="17">
        <f t="shared" ref="H271:H279" si="10">G271/F271</f>
        <v>2.2807059628674535</v>
      </c>
      <c r="I271" s="16">
        <v>1.1894800000000001</v>
      </c>
      <c r="J271" s="18">
        <v>5.0000000000000002E-5</v>
      </c>
      <c r="K271" s="26" t="s">
        <v>1406</v>
      </c>
    </row>
    <row r="272" spans="1:14" x14ac:dyDescent="0.25">
      <c r="A272" s="16" t="s">
        <v>561</v>
      </c>
      <c r="B272" s="16" t="s">
        <v>562</v>
      </c>
      <c r="C272" s="16" t="s">
        <v>563</v>
      </c>
      <c r="D272" s="16" t="s">
        <v>1307</v>
      </c>
      <c r="E272" s="16" t="s">
        <v>1308</v>
      </c>
      <c r="F272" s="16">
        <v>2.6073</v>
      </c>
      <c r="G272" s="16">
        <v>1.5981000000000001</v>
      </c>
      <c r="H272" s="17">
        <f t="shared" si="10"/>
        <v>0.61293291911172476</v>
      </c>
      <c r="I272" s="16">
        <v>-0.70620099999999997</v>
      </c>
      <c r="J272" s="16">
        <v>2.6700000000000002E-2</v>
      </c>
      <c r="K272" s="24"/>
    </row>
    <row r="273" spans="1:11" x14ac:dyDescent="0.25">
      <c r="A273" s="16" t="s">
        <v>483</v>
      </c>
      <c r="B273" s="2" t="s">
        <v>484</v>
      </c>
      <c r="C273" s="16" t="s">
        <v>485</v>
      </c>
      <c r="D273" s="16" t="s">
        <v>1309</v>
      </c>
      <c r="E273" s="16" t="s">
        <v>1310</v>
      </c>
      <c r="F273" s="16">
        <v>21.787500000000001</v>
      </c>
      <c r="G273" s="16">
        <v>14.238799999999999</v>
      </c>
      <c r="H273" s="17">
        <f t="shared" si="10"/>
        <v>0.65353069420539289</v>
      </c>
      <c r="I273" s="16">
        <v>-0.61367499999999997</v>
      </c>
      <c r="J273" s="16">
        <v>1.5800000000000002E-2</v>
      </c>
      <c r="K273" s="24"/>
    </row>
    <row r="274" spans="1:11" x14ac:dyDescent="0.25">
      <c r="A274" s="16" t="s">
        <v>41</v>
      </c>
      <c r="B274" s="16" t="s">
        <v>42</v>
      </c>
      <c r="C274" s="16" t="s">
        <v>43</v>
      </c>
      <c r="D274" s="16" t="s">
        <v>1311</v>
      </c>
      <c r="E274" s="16" t="s">
        <v>1312</v>
      </c>
      <c r="F274" s="16">
        <v>4.8187199999999999</v>
      </c>
      <c r="G274" s="16">
        <v>8.8898899999999994</v>
      </c>
      <c r="H274" s="17">
        <f t="shared" si="10"/>
        <v>1.844865441445031</v>
      </c>
      <c r="I274" s="16">
        <v>0.88351500000000005</v>
      </c>
      <c r="J274" s="16">
        <v>8.9499999999999996E-3</v>
      </c>
      <c r="K274" s="26" t="s">
        <v>1407</v>
      </c>
    </row>
    <row r="275" spans="1:11" s="2" customFormat="1" x14ac:dyDescent="0.25">
      <c r="A275" s="2" t="s">
        <v>751</v>
      </c>
      <c r="B275" s="2" t="s">
        <v>752</v>
      </c>
      <c r="C275" s="2" t="s">
        <v>753</v>
      </c>
      <c r="D275" s="2" t="s">
        <v>1313</v>
      </c>
      <c r="E275" s="2" t="s">
        <v>1314</v>
      </c>
      <c r="F275" s="2">
        <v>0.22265199999999999</v>
      </c>
      <c r="G275" s="2">
        <v>0.49423400000000001</v>
      </c>
      <c r="H275" s="3">
        <f t="shared" si="10"/>
        <v>2.2197599841905755</v>
      </c>
      <c r="I275" s="2">
        <v>1.1504000000000001</v>
      </c>
      <c r="J275" s="2">
        <v>4.2049999999999997E-2</v>
      </c>
      <c r="K275" s="1"/>
    </row>
    <row r="276" spans="1:11" x14ac:dyDescent="0.25">
      <c r="A276" s="16" t="s">
        <v>362</v>
      </c>
      <c r="B276" s="16" t="s">
        <v>363</v>
      </c>
      <c r="C276" s="16" t="s">
        <v>364</v>
      </c>
      <c r="D276" s="16" t="s">
        <v>1315</v>
      </c>
      <c r="E276" s="16" t="s">
        <v>1316</v>
      </c>
      <c r="F276" s="16">
        <v>2.5395799999999999</v>
      </c>
      <c r="G276" s="16">
        <v>4.0311399999999997</v>
      </c>
      <c r="H276" s="17">
        <f t="shared" si="10"/>
        <v>1.5873254632655793</v>
      </c>
      <c r="I276" s="16">
        <v>0.666597</v>
      </c>
      <c r="J276" s="16">
        <v>2.3949999999999999E-2</v>
      </c>
      <c r="K276" s="24"/>
    </row>
    <row r="277" spans="1:11" x14ac:dyDescent="0.25">
      <c r="A277" s="16" t="s">
        <v>754</v>
      </c>
      <c r="B277" s="16" t="s">
        <v>755</v>
      </c>
      <c r="C277" s="16" t="s">
        <v>756</v>
      </c>
      <c r="D277" s="16" t="s">
        <v>1317</v>
      </c>
      <c r="E277" s="16" t="s">
        <v>1318</v>
      </c>
      <c r="F277" s="16">
        <v>3.5198100000000001</v>
      </c>
      <c r="G277" s="16">
        <v>1.9890399999999999</v>
      </c>
      <c r="H277" s="17">
        <f t="shared" si="10"/>
        <v>0.56509868430398225</v>
      </c>
      <c r="I277" s="16">
        <v>-0.82342199999999999</v>
      </c>
      <c r="J277" s="16">
        <v>9.2999999999999992E-3</v>
      </c>
      <c r="K277" s="24"/>
    </row>
    <row r="278" spans="1:11" x14ac:dyDescent="0.25">
      <c r="A278" s="16" t="s">
        <v>635</v>
      </c>
      <c r="B278" s="16" t="s">
        <v>636</v>
      </c>
      <c r="C278" s="16" t="s">
        <v>637</v>
      </c>
      <c r="D278" s="16" t="s">
        <v>1319</v>
      </c>
      <c r="E278" s="16" t="s">
        <v>1320</v>
      </c>
      <c r="F278" s="16">
        <v>0.94116999999999995</v>
      </c>
      <c r="G278" s="16">
        <v>0.55435299999999998</v>
      </c>
      <c r="H278" s="17">
        <f t="shared" si="10"/>
        <v>0.5890041119032694</v>
      </c>
      <c r="I278" s="16">
        <v>-0.76365099999999997</v>
      </c>
      <c r="J278" s="16">
        <v>3.9100000000000003E-2</v>
      </c>
      <c r="K278" s="24"/>
    </row>
    <row r="279" spans="1:11" x14ac:dyDescent="0.25">
      <c r="A279" s="16" t="s">
        <v>341</v>
      </c>
      <c r="B279" s="16" t="s">
        <v>342</v>
      </c>
      <c r="C279" s="16" t="s">
        <v>343</v>
      </c>
      <c r="D279" s="16" t="s">
        <v>1321</v>
      </c>
      <c r="E279" s="16" t="s">
        <v>1322</v>
      </c>
      <c r="F279" s="16">
        <v>3.7050399999999999</v>
      </c>
      <c r="G279" s="16">
        <v>2.3378800000000002</v>
      </c>
      <c r="H279" s="17">
        <f t="shared" si="10"/>
        <v>0.6309999352233715</v>
      </c>
      <c r="I279" s="16">
        <v>-0.66428500000000001</v>
      </c>
      <c r="J279" s="16">
        <v>4.2200000000000001E-2</v>
      </c>
    </row>
  </sheetData>
  <autoFilter ref="A1:K279">
    <sortState ref="A2:M281">
      <sortCondition ref="B1"/>
    </sortState>
  </autoFilter>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Differentially Expressed Genes</vt:lpstr>
    </vt:vector>
  </TitlesOfParts>
  <Company>Hewlett-Packard Compan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wlett-Packard Company</dc:creator>
  <cp:lastModifiedBy>JOSE MARÍA FRADE</cp:lastModifiedBy>
  <dcterms:created xsi:type="dcterms:W3CDTF">2019-11-28T08:31:35Z</dcterms:created>
  <dcterms:modified xsi:type="dcterms:W3CDTF">2021-07-21T14:59:49Z</dcterms:modified>
</cp:coreProperties>
</file>